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377"/>
  <workbookPr/>
  <mc:AlternateContent xmlns:mc="http://schemas.openxmlformats.org/markup-compatibility/2006">
    <mc:Choice Requires="x15">
      <x15ac:absPath xmlns:x15ac="http://schemas.microsoft.com/office/spreadsheetml/2010/11/ac" url="N:\vertigo\Revision\"/>
    </mc:Choice>
  </mc:AlternateContent>
  <xr:revisionPtr revIDLastSave="0" documentId="13_ncr:1_{E7084ECC-FF88-41EE-98D3-3B7F27B3266E}" xr6:coauthVersionLast="36" xr6:coauthVersionMax="36" xr10:uidLastSave="{00000000-0000-0000-0000-000000000000}"/>
  <bookViews>
    <workbookView xWindow="0" yWindow="0" windowWidth="38400" windowHeight="17250" xr2:uid="{00000000-000D-0000-FFFF-FFFF00000000}"/>
  </bookViews>
  <sheets>
    <sheet name="Supp. Data 1" sheetId="4" r:id="rId1"/>
    <sheet name="Supp. Data 2" sheetId="9" r:id="rId2"/>
    <sheet name="Supp. Data 3" sheetId="8" r:id="rId3"/>
    <sheet name="Supp. Data 4" sheetId="7" r:id="rId4"/>
    <sheet name="Supp. Data 5" sheetId="10" r:id="rId5"/>
    <sheet name="Supp. Data 6" sheetId="11" r:id="rId6"/>
    <sheet name="Supp. Data 7" sheetId="2" r:id="rId7"/>
    <sheet name="Supp. Data 8" sheetId="5" r:id="rId8"/>
  </sheets>
  <definedNames>
    <definedName name="_xlnm._FilterDatabase" localSheetId="0" hidden="1">'Supp. Data 1'!$A$1:$K$105</definedName>
    <definedName name="_xlnm._FilterDatabase" localSheetId="6" hidden="1">'Supp. Data 7'!$A$16:$AD$21</definedName>
    <definedName name="_Toc69206666" localSheetId="7">'Supp. Data 8'!$A$1</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132" uniqueCount="927">
  <si>
    <t>Combined</t>
  </si>
  <si>
    <t>Iceland</t>
  </si>
  <si>
    <t>UK</t>
  </si>
  <si>
    <t>Chromosome</t>
  </si>
  <si>
    <t>Gene</t>
  </si>
  <si>
    <t>Coding effect</t>
  </si>
  <si>
    <t>Coding change</t>
  </si>
  <si>
    <t>Close genes</t>
  </si>
  <si>
    <t>EA</t>
  </si>
  <si>
    <t>OA</t>
  </si>
  <si>
    <t>P</t>
  </si>
  <si>
    <t>OR</t>
  </si>
  <si>
    <t>EAF (%)</t>
  </si>
  <si>
    <t>Info</t>
  </si>
  <si>
    <t>chr19</t>
  </si>
  <si>
    <t>.</t>
  </si>
  <si>
    <t>C</t>
  </si>
  <si>
    <t>ZNF91</t>
  </si>
  <si>
    <t>ZNF91,LINC01224,IPO5P1,ZNF724,ZNF730,ZNF675</t>
  </si>
  <si>
    <t>T</t>
  </si>
  <si>
    <t>A</t>
  </si>
  <si>
    <t>G</t>
  </si>
  <si>
    <t>rs428549</t>
  </si>
  <si>
    <t>NP_001287880.1:p.Leu1132Pro,NP_003421.2:p.Leu1164Pro</t>
  </si>
  <si>
    <t>chr2</t>
  </si>
  <si>
    <t>ARMC9</t>
  </si>
  <si>
    <t>rs612969</t>
  </si>
  <si>
    <t>chr11</t>
  </si>
  <si>
    <t>TECTA</t>
  </si>
  <si>
    <t>NP_005413.2:p.Arg371Gly</t>
  </si>
  <si>
    <t>TECTA,TBCEL,GRIK4,SC5D,SORL1,LOC105369535</t>
  </si>
  <si>
    <t>OTOG</t>
  </si>
  <si>
    <t>OTOG,USH1C,ABCC8,LOC102723330,MYOD1,KCNJ11</t>
  </si>
  <si>
    <t>rs6753393</t>
  </si>
  <si>
    <t>ARMC9,PSMD1,HTR2B,C2orf72,MIR4777,SPATA3</t>
  </si>
  <si>
    <t>rs7130190</t>
  </si>
  <si>
    <t>NP_001264198.1:p.Thr375Ser,NP_001278992.1:p.Thr363Ser</t>
  </si>
  <si>
    <t>rs10862089</t>
  </si>
  <si>
    <t>chr12</t>
  </si>
  <si>
    <t>OTOGL</t>
  </si>
  <si>
    <t>NP_775862.3:p.Gln1102His</t>
  </si>
  <si>
    <t>OTOGL,PTPRQ,PPP1R12A,MYF6,MYF5,LINC01490</t>
  </si>
  <si>
    <t>chr4</t>
  </si>
  <si>
    <t>TMEM128,LYAR,OTOP1,ZBTB49,NSG1,STX18</t>
  </si>
  <si>
    <t>rs2272744</t>
  </si>
  <si>
    <t>chr5</t>
  </si>
  <si>
    <t>chr6</t>
  </si>
  <si>
    <t>rs10072937</t>
  </si>
  <si>
    <t>PELO,ITGA1,ITGA2,MOCS2,LOC257396,ISL1</t>
  </si>
  <si>
    <t>chr1</t>
  </si>
  <si>
    <t>rs10152563</t>
  </si>
  <si>
    <t>chr15</t>
  </si>
  <si>
    <t>LINC01197,LINC00924,LOC440311,MCTP2,NR2F2-AS1</t>
  </si>
  <si>
    <t>chr8</t>
  </si>
  <si>
    <t>chr9</t>
  </si>
  <si>
    <t>chr10</t>
  </si>
  <si>
    <t>chr7</t>
  </si>
  <si>
    <t>chr3</t>
  </si>
  <si>
    <t>ARHGEF26-AS1,ARHGEF26,DHX36,GPR149,C3orf79,RAP2B</t>
  </si>
  <si>
    <t>rs575341547</t>
  </si>
  <si>
    <t>RFX8</t>
  </si>
  <si>
    <t>RFX8,CREG2,MIR5696,RNF149,SNORD89,CNOT11</t>
  </si>
  <si>
    <t>chr16</t>
  </si>
  <si>
    <t>rs148734148</t>
  </si>
  <si>
    <t>NME7</t>
  </si>
  <si>
    <t>NME7,BLZF1,CCDC181,SLC19A2,ATP1B1,LOC101928596</t>
  </si>
  <si>
    <t>rs11166057</t>
  </si>
  <si>
    <t>SNX7,PLPPR5,LOC100129620,LINC01776,MIR137HG,MIR137</t>
  </si>
  <si>
    <t>rs762684141</t>
  </si>
  <si>
    <t>ABI1</t>
  </si>
  <si>
    <t>ABI1,PDSS1,FAM238C,FAM238B,ANKRD26,FAM238A</t>
  </si>
  <si>
    <t>Phenotype</t>
  </si>
  <si>
    <r>
      <rPr>
        <b/>
        <i/>
        <sz val="11"/>
        <color theme="1"/>
        <rFont val="Calibri"/>
        <family val="2"/>
        <scheme val="minor"/>
      </rPr>
      <t>N</t>
    </r>
    <r>
      <rPr>
        <b/>
        <sz val="11"/>
        <color theme="1"/>
        <rFont val="Calibri"/>
        <family val="2"/>
        <scheme val="minor"/>
      </rPr>
      <t>cases</t>
    </r>
  </si>
  <si>
    <r>
      <rPr>
        <b/>
        <i/>
        <sz val="11"/>
        <color theme="1"/>
        <rFont val="Calibri"/>
        <family val="2"/>
        <scheme val="minor"/>
      </rPr>
      <t>N</t>
    </r>
    <r>
      <rPr>
        <b/>
        <sz val="11"/>
        <color theme="1"/>
        <rFont val="Calibri"/>
        <family val="2"/>
        <scheme val="minor"/>
      </rPr>
      <t>controls</t>
    </r>
  </si>
  <si>
    <t>Effect allele</t>
  </si>
  <si>
    <t>Other allele</t>
  </si>
  <si>
    <t>EAF%</t>
  </si>
  <si>
    <t>PTPRQ,PPP1R12A,MYF6,MYF5,LINC01490</t>
  </si>
  <si>
    <t>LINC01224,IPO5P1,ZNF724,ZNF730,ZNF675</t>
  </si>
  <si>
    <t>USH1C,ABCC8,LOC102723330,MYOD1,KCNJ11</t>
  </si>
  <si>
    <t>TBCEL,GRIK4,SC5D,SORL1,LOC105369535</t>
  </si>
  <si>
    <r>
      <t>Méni</t>
    </r>
    <r>
      <rPr>
        <sz val="11"/>
        <color theme="1"/>
        <rFont val="Calibri"/>
        <family val="2"/>
      </rPr>
      <t>è</t>
    </r>
    <r>
      <rPr>
        <sz val="11"/>
        <color theme="1"/>
        <rFont val="Calibri"/>
        <family val="2"/>
        <scheme val="minor"/>
      </rPr>
      <t>re's disease
H81.0</t>
    </r>
  </si>
  <si>
    <t>Benign paroxysmal positional vertigo
H81.1</t>
  </si>
  <si>
    <t>Vestibular neuronitis
H81.2</t>
  </si>
  <si>
    <t>Germany</t>
  </si>
  <si>
    <r>
      <t>P</t>
    </r>
    <r>
      <rPr>
        <b/>
        <sz val="11"/>
        <color theme="1"/>
        <rFont val="Calibri"/>
        <family val="2"/>
        <scheme val="minor"/>
      </rPr>
      <t>-het</t>
    </r>
  </si>
  <si>
    <t>Imputation info</t>
  </si>
  <si>
    <t>intergenic variant</t>
  </si>
  <si>
    <t>missense variant</t>
  </si>
  <si>
    <t>upstream gene variant</t>
  </si>
  <si>
    <t>rs117204746</t>
  </si>
  <si>
    <t>rs556469928</t>
  </si>
  <si>
    <t>rs767121118</t>
  </si>
  <si>
    <t>rs28370157</t>
  </si>
  <si>
    <t>rs9415997</t>
  </si>
  <si>
    <t>rs537608761</t>
  </si>
  <si>
    <t>rs747565049</t>
  </si>
  <si>
    <t>rs144627013</t>
  </si>
  <si>
    <t>rs73153977</t>
  </si>
  <si>
    <t>rs77963899</t>
  </si>
  <si>
    <t>rs756318635</t>
  </si>
  <si>
    <t>rs13171616</t>
  </si>
  <si>
    <t>rs1257992813</t>
  </si>
  <si>
    <t>chr18</t>
  </si>
  <si>
    <t>LOC105370027</t>
  </si>
  <si>
    <t>NPM1</t>
  </si>
  <si>
    <t>CAPN2</t>
  </si>
  <si>
    <t>VSIR</t>
  </si>
  <si>
    <t>SLC12A8</t>
  </si>
  <si>
    <t>TEX41</t>
  </si>
  <si>
    <t>FAM168A</t>
  </si>
  <si>
    <t>STMN4</t>
  </si>
  <si>
    <t>LOC400800</t>
  </si>
  <si>
    <t>GFRA1</t>
  </si>
  <si>
    <t>LINC01090</t>
  </si>
  <si>
    <t>MAST4</t>
  </si>
  <si>
    <t>SPPL2A</t>
  </si>
  <si>
    <t>NM_001037738.3:c.352+208G&gt;C,NM_001355006.1:c.352+208G&gt;C,NM_001355007.1:c.160+208G&gt;C,NM_001355009.2:c.352+208G&gt;C,NM_001355010.1:c.59-703G&gt;C,NM_002520.6:c.352+208G&gt;C,NM_199185.3:c.352+208G&gt;C</t>
  </si>
  <si>
    <t>NM_001145664.2:c.719-376A&gt;T,NM_001367508.1:c.206-376A&gt;T,NM_001367509.1:c.206-376A&gt;T,NM_001367510.1:c.206-376A&gt;T</t>
  </si>
  <si>
    <t>NM_001146068.1:c.1521+398G&gt;C,NM_001748.5:c.1755+398G&gt;C</t>
  </si>
  <si>
    <t>NR_033870.2:n.142+4538G&gt;A</t>
  </si>
  <si>
    <t>NM_001286050.2:c.-18-283G&gt;C,NM_001286051.2:c.-18-283G&gt;C,NM_015159.3:c.-18-283G&gt;C</t>
  </si>
  <si>
    <t>NM_001283053.2:c.-78-6558G&gt;A,NM_001283054.2:c.-78-6558G&gt;A,NM_001283055.2:c.-14-7867G&gt;A,NM_030795.4:c.-78-6558G&gt;A</t>
  </si>
  <si>
    <t>NM_001012750.2:c.285+8272G&gt;A</t>
  </si>
  <si>
    <t>NM_001145453.2:c.419-60697G&gt;T,NM_001348096.1:c.419-60697G&gt;T,NM_001348098.2:c.433+25377G&gt;T,NM_001348099.1:c.71-60697G&gt;T,NM_005264.6:c.433+25377G&gt;T,NM_145793.5:c.419-60697G&gt;T</t>
  </si>
  <si>
    <t>NM_013330.5:c.440+786C&gt;T,NM_197972.2:c.332+786C&gt;T</t>
  </si>
  <si>
    <t>NM_001164664.2:c.363+50553T&gt;A,NM_001290228.2:c.363+50553T&gt;A,NM_198828.3:c.363+50553T&gt;A</t>
  </si>
  <si>
    <t>NM_032802.4:c.1489-829del</t>
  </si>
  <si>
    <t>TMEM233,CCDC60,PRKAB1,CIT,MIR1178,LINC00934</t>
  </si>
  <si>
    <t>CCNH,RASA1,LOC644285,LOC101929380,LINC01949,MIR4280</t>
  </si>
  <si>
    <t>NPM1,MIR3912,FGF18,TLX3,RANBP17,SMIM23</t>
  </si>
  <si>
    <t>CAPN2,TP53BP2,CAPN8,FBXO28,CCDC185,SUSD4</t>
  </si>
  <si>
    <t>CDH23,VSIR,MIR7152,C10orf105,PSAP,CHST3</t>
  </si>
  <si>
    <t>SLC12A8,ZNF148,MIR5092,HEG1,SNX4,MUC13</t>
  </si>
  <si>
    <t>TEX41,LINC01412,ZEB2-AS1,ZEB2,GTDC1,LOC101928386</t>
  </si>
  <si>
    <t>ZNF804B,STEAP2-AS1,DPY19L2P4,STEAP1,STEAP2,CFAP69</t>
  </si>
  <si>
    <t>FAM168A,RELT,ARHGEF17,P2RY6,PLEKHB1,RAB6A</t>
  </si>
  <si>
    <t>STMN4,TRIM35,PTK2B,MIR6842,MIR548H4,CHRNA2</t>
  </si>
  <si>
    <t>GFRA1,CCDC172,ATRNL1,PNLIPRP3,PNLIP,PNLIPRP1</t>
  </si>
  <si>
    <t>MAST4,LINC02229,MAST4-AS1,SREK1,CD180,ERBIN</t>
  </si>
  <si>
    <t>SPPL2A,TRPM7,USP50,AP4E1,USP8,DCAF13P3</t>
  </si>
  <si>
    <t>CA</t>
  </si>
  <si>
    <t>CAA</t>
  </si>
  <si>
    <t>OTOP1</t>
  </si>
  <si>
    <t>rs7541515</t>
  </si>
  <si>
    <t>rs139734888</t>
  </si>
  <si>
    <t>rs150215900</t>
  </si>
  <si>
    <t>rs56767241</t>
  </si>
  <si>
    <t>rs7260058</t>
  </si>
  <si>
    <t>rs186228055</t>
  </si>
  <si>
    <t>rs149955361,rs567625748</t>
  </si>
  <si>
    <t>rs7986969</t>
  </si>
  <si>
    <t>rs721774</t>
  </si>
  <si>
    <t>rs190116504</t>
  </si>
  <si>
    <t>rs77112857</t>
  </si>
  <si>
    <t>rs10813080</t>
  </si>
  <si>
    <t>rs529961182</t>
  </si>
  <si>
    <t>rs493760</t>
  </si>
  <si>
    <t>rs1014025</t>
  </si>
  <si>
    <t>rs780544227</t>
  </si>
  <si>
    <t>rs149496223</t>
  </si>
  <si>
    <t>rs147202944</t>
  </si>
  <si>
    <t>rs147714697</t>
  </si>
  <si>
    <t>rs139157630</t>
  </si>
  <si>
    <t>rs372223428</t>
  </si>
  <si>
    <t>rs527870168</t>
  </si>
  <si>
    <t>rs193168841</t>
  </si>
  <si>
    <t>rs1947707</t>
  </si>
  <si>
    <t>rs752388323</t>
  </si>
  <si>
    <t>rs912845237</t>
  </si>
  <si>
    <t>rs146360872</t>
  </si>
  <si>
    <t>rs2794264</t>
  </si>
  <si>
    <t>rs60712520</t>
  </si>
  <si>
    <t>rs190703705</t>
  </si>
  <si>
    <t>rs565992396</t>
  </si>
  <si>
    <t>rs780627592</t>
  </si>
  <si>
    <t>rs199799304</t>
  </si>
  <si>
    <t>rs75437274</t>
  </si>
  <si>
    <t>rs182798317</t>
  </si>
  <si>
    <t>rs866701094</t>
  </si>
  <si>
    <t>rs144031782</t>
  </si>
  <si>
    <t>rs56332525</t>
  </si>
  <si>
    <t>rs1596834</t>
  </si>
  <si>
    <t>rs577008249</t>
  </si>
  <si>
    <t>rs13157162</t>
  </si>
  <si>
    <t>rs10973519</t>
  </si>
  <si>
    <t>rs1340348525</t>
  </si>
  <si>
    <t>rs41613</t>
  </si>
  <si>
    <t>rs764821366</t>
  </si>
  <si>
    <t>rs190467522</t>
  </si>
  <si>
    <t>rs551708639,rs66964821</t>
  </si>
  <si>
    <t>rs540149525</t>
  </si>
  <si>
    <t>rs565208646</t>
  </si>
  <si>
    <t>rs557224575</t>
  </si>
  <si>
    <t>rs187163024</t>
  </si>
  <si>
    <t>rs1480520869</t>
  </si>
  <si>
    <t>rs150504741</t>
  </si>
  <si>
    <t>rs75720927</t>
  </si>
  <si>
    <t>rs76749289</t>
  </si>
  <si>
    <t>rs374070607</t>
  </si>
  <si>
    <t>rs341535</t>
  </si>
  <si>
    <t>rs72866208</t>
  </si>
  <si>
    <t>rs759806869</t>
  </si>
  <si>
    <t>rs763578646</t>
  </si>
  <si>
    <t>rs72700614</t>
  </si>
  <si>
    <t>rs1255694803</t>
  </si>
  <si>
    <t>rs61793489</t>
  </si>
  <si>
    <t>rs540235500</t>
  </si>
  <si>
    <t>rs41284445</t>
  </si>
  <si>
    <t>rs567532971</t>
  </si>
  <si>
    <t>rs149996714</t>
  </si>
  <si>
    <t>rs149320560</t>
  </si>
  <si>
    <t>rs554561917</t>
  </si>
  <si>
    <t>rs185659094</t>
  </si>
  <si>
    <t>rs9360524</t>
  </si>
  <si>
    <t>rs1229844189</t>
  </si>
  <si>
    <t>rs567419663</t>
  </si>
  <si>
    <t>rs3821665</t>
  </si>
  <si>
    <t>rs12053503</t>
  </si>
  <si>
    <t>rs34821299</t>
  </si>
  <si>
    <t>rs112549129</t>
  </si>
  <si>
    <t>chr13</t>
  </si>
  <si>
    <t>chr17</t>
  </si>
  <si>
    <t>chr22</t>
  </si>
  <si>
    <t>NP_001354991.1:p.Gln1057His,NP_775862.3:p.Gln1102His</t>
  </si>
  <si>
    <t>NM_020814.3:c.866-912T&gt;C</t>
  </si>
  <si>
    <t>SERPINB8</t>
  </si>
  <si>
    <t>NM_001348367.2:c.*3-491T&gt;C</t>
  </si>
  <si>
    <t>DROSHA</t>
  </si>
  <si>
    <t>NM_001100412.2:c.2831+306G&gt;A,NM_013235.5:c.2942+306G&gt;A</t>
  </si>
  <si>
    <t>GALNTL6</t>
  </si>
  <si>
    <t>NM_001034845.3:c.138+44420G&gt;A</t>
  </si>
  <si>
    <t>GRM5</t>
  </si>
  <si>
    <t>NM_000842.4:c.661+3520A&gt;C,NM_001143831.2:c.661+3520A&gt;C</t>
  </si>
  <si>
    <t>CPPED1</t>
  </si>
  <si>
    <t>NM_001099455.2:c.290-17039G&gt;A,NM_018340.3:c.716-17039G&gt;A</t>
  </si>
  <si>
    <t>RABGAP1</t>
  </si>
  <si>
    <t>NM_012197.4:c.3087+29C&gt;T</t>
  </si>
  <si>
    <t>CHRM5</t>
  </si>
  <si>
    <t>NM_001320917.2:c.-707G&gt;A,NM_012125.4:c.-1039G&gt;A</t>
  </si>
  <si>
    <t>SGCZ</t>
  </si>
  <si>
    <t>NM_001322879.2:c.234+54494T&gt;C,NM_001322880.2:c.234+54494T&gt;C,NM_001322881.2:c.12+54588T&gt;C,NM_139167.4:c.234+54494T&gt;C</t>
  </si>
  <si>
    <t>SPINT2</t>
  </si>
  <si>
    <t>NM_001166103.2:c.107-10201C&gt;G,NM_021102.4:c.107-5952C&gt;G</t>
  </si>
  <si>
    <t>TMEM236</t>
  </si>
  <si>
    <t>NM_001098844.3:c.472+9508C&gt;T</t>
  </si>
  <si>
    <t>SLC10A5</t>
  </si>
  <si>
    <t>ABCC10</t>
  </si>
  <si>
    <t>NM_001198934.2:c.2128-1134C&gt;G,NM_001350518.2:c.796-1134C&gt;G,NM_033450.2:c.2044-1134C&gt;G</t>
  </si>
  <si>
    <t>SDK2</t>
  </si>
  <si>
    <t>NM_001144952.2:c.3355-1080_3355-1071dup</t>
  </si>
  <si>
    <t>LINC01957,LOC101927078</t>
  </si>
  <si>
    <t>NR_130785.1:n.342+84583A&gt;G</t>
  </si>
  <si>
    <t>NM_000842.4:c.661+89997G&gt;A,NM_001143831.2:c.661+89997G&gt;A</t>
  </si>
  <si>
    <t>DPP6</t>
  </si>
  <si>
    <t>LOC112267957</t>
  </si>
  <si>
    <t>LOC105370772</t>
  </si>
  <si>
    <t>LOC105377703</t>
  </si>
  <si>
    <t>TIGAR</t>
  </si>
  <si>
    <t>LOC105373068,LOC105373069</t>
  </si>
  <si>
    <t>PEAK1</t>
  </si>
  <si>
    <t>NM_024776.4:c.-275+13701G&gt;A</t>
  </si>
  <si>
    <t>LINC00607,LOC102724861</t>
  </si>
  <si>
    <t>NR_037195.1:n.724-25731_724-25728dup</t>
  </si>
  <si>
    <t>ST7</t>
  </si>
  <si>
    <t>NM_001369598.1:c.1405+4289C&gt;T,NM_001369599.1:c.1276+4289C&gt;T,NM_001369600.1:c.1207+4289C&gt;T,NM_001369601.1:c.1390+4304C&gt;T,NM_001369602.1:c.1267+4289C&gt;T,NM_001369603.1:c.1198+4289C&gt;T,NM_001369604.1:c.1336+4289C&gt;T,NM_001369606.1:c.1255+4289C&gt;T,NM_001369607.1:c.1186+4289C&gt;T,NM_018412.4:c.1336+4289C&gt;T,NM_021908.3:c.1405+4289C&gt;T</t>
  </si>
  <si>
    <t>AHI1</t>
  </si>
  <si>
    <t>NM_001134830.1:c.2373+254G&gt;A,NM_001134831.2:c.2373+254G&gt;A,NM_001134832.1:c.2373+254G&gt;A,NM_001350503.1:c.2373+254G&gt;A,NM_001350504.1:c.2373+254G&gt;A,NM_017651.4:c.2373+254G&gt;A</t>
  </si>
  <si>
    <t>LOC107984919</t>
  </si>
  <si>
    <t>LIMCH1</t>
  </si>
  <si>
    <t>NM_001112717.4:c.2936+40T&gt;A</t>
  </si>
  <si>
    <t>CBR4,LOC107986200</t>
  </si>
  <si>
    <t>SVIL</t>
  </si>
  <si>
    <t>NM_001323599.2:c.-399-6436G&gt;A,NM_001323600.1:c.-399-6436G&gt;A,NM_003174.3:c.-399-6436G&gt;A</t>
  </si>
  <si>
    <t>RTF1</t>
  </si>
  <si>
    <t>ST3GAL1</t>
  </si>
  <si>
    <t>NM_003033.4:c.-631-5180G&gt;T,NM_173344.3:c.-428-5180G&gt;T</t>
  </si>
  <si>
    <t>ARPP21</t>
  </si>
  <si>
    <t>NM_001267617.1:c.1976-8962T&gt;G,NM_001267619.1:c.2036-8962T&gt;G,NM_016300.4:c.2033-8962T&gt;G</t>
  </si>
  <si>
    <t>DIAPH3</t>
  </si>
  <si>
    <t>NM_001042517.2:c.3163+8015C&gt;G,NM_001258366.2:c.3130+8015C&gt;G,NM_001258367.2:c.3025+8015C&gt;G,NM_001258368.2:c.2953+8015C&gt;G,NM_001258369.1:c.3163+8015C&gt;G,NM_030932.3:c.2374+8015C&gt;G</t>
  </si>
  <si>
    <t>LINC00486,LTBP1</t>
  </si>
  <si>
    <t>NR_027098.2:n.463+7927C&gt;G,NR_027099.2:n.1186+7927C&gt;G</t>
  </si>
  <si>
    <t>TTC39B</t>
  </si>
  <si>
    <t>NM_001168339.1:c.1717+340A&gt;T,NM_001168340.1:c.1684+340A&gt;T,NM_001168341.1:c.1516+340A&gt;T,NM_001168342.2:c.1228+340A&gt;T,NM_152574.2:c.1723+340A&gt;T</t>
  </si>
  <si>
    <t>CWF19L1</t>
  </si>
  <si>
    <t>CADPS</t>
  </si>
  <si>
    <t>NM_003716.4:c.1326-23591C&gt;T,NM_183393.3:c.1326-23591C&gt;T,NM_183394.3:c.1326-23591C&gt;T</t>
  </si>
  <si>
    <t>PRKCQ</t>
  </si>
  <si>
    <t>NM_001242413.2:c.790+2157G&gt;A,NM_001282644.2:c.682+2157G&gt;A,NM_001282645.1:c.415+2157G&gt;A,NM_001323265.1:c.790+2157G&gt;A,NM_001323266.2:c.415+2157G&gt;A,NM_001323267.1:c.682+2157G&gt;A,NM_006257.5:c.790+2157G&gt;A</t>
  </si>
  <si>
    <t>FAM19A4</t>
  </si>
  <si>
    <t>NM_001005527.2:c.130+61529G&gt;A,NM_182522.5:c.130+61529G&gt;A</t>
  </si>
  <si>
    <t>MAJIN</t>
  </si>
  <si>
    <t>NM_001037225.3:c.-65+2424T&gt;G,NM_001300803.1:c.-65+2424T&gt;G,NM_001318808.1:c.-1097+2424T&gt;G</t>
  </si>
  <si>
    <t>NR_126396.1:n.380+44020C&gt;T</t>
  </si>
  <si>
    <t>RIMS1</t>
  </si>
  <si>
    <t>NM_001350411.1:c.246-13238C&gt;G,NM_001350412.1:c.165-13235C&gt;G,NM_001350413.1:c.246-13235C&gt;G,NM_014989.5:c.246-13235C&gt;G</t>
  </si>
  <si>
    <t>SYCP2L</t>
  </si>
  <si>
    <t>NM_001040274.3:c.1073-656C&gt;T</t>
  </si>
  <si>
    <t>MED12L</t>
  </si>
  <si>
    <t>NM_053002.5:c.6193-284G&gt;A</t>
  </si>
  <si>
    <t>LOC107985962</t>
  </si>
  <si>
    <t>LINC01221,LINC01222,MIR181A1HG,MIR181A1,MIR181B1,NR5A2</t>
  </si>
  <si>
    <t>PKN2-AS1,LINC01364,LMO4,PKN2,LOC101927844,LINC01140</t>
  </si>
  <si>
    <t>NGF,VANGL1,CASQ2,NHLH2,TSPAN2,TSHB</t>
  </si>
  <si>
    <t>ISL1,LOC642366,LINC02106,PARP8</t>
  </si>
  <si>
    <t>LOC101927151,LINC00662,LOC100420587,LOC105376906,LOC102724908,LINC00906</t>
  </si>
  <si>
    <t>MALRD1,ARL5B,NSUN6,CACNB2,LOC101928834,SLC39A12</t>
  </si>
  <si>
    <t>DACH1,MZT1,BORA,DIS3,PIBF1,RNU6-79P</t>
  </si>
  <si>
    <t>MARCH4,LINC01963,XRCC5,SMARCAL1,TMEM169,PECR</t>
  </si>
  <si>
    <t>SERPINB8,HMSD,LINC00305,SERPINB10,LINC01924,SERPINB2</t>
  </si>
  <si>
    <t>LINGO2,MIR873,MIR876,LINC01242</t>
  </si>
  <si>
    <t>SORCS1,LOC101927549</t>
  </si>
  <si>
    <t>DROSHA,C5orf22,CDH6,PDZD2,MIR4279,GOLPH3</t>
  </si>
  <si>
    <t>NOS2,LYRM9,LGALS9,KSR1,NLK,TBC1D3P5</t>
  </si>
  <si>
    <t>GALNTL6,MIR6082,LOC101928314,LINC02431</t>
  </si>
  <si>
    <t>FAM117A,KAT7,SLC35B1,TAC4,FLJ45513,SPOP</t>
  </si>
  <si>
    <t>GRM5,TYR,NOX4,RNU6-16P,GRM5-AS1,FOLH1B</t>
  </si>
  <si>
    <t>LINC02042,CCDC80,LINC01279,SLC35A5,CD200R1L,ATG3</t>
  </si>
  <si>
    <t>CPPED1,MIR4718,SNX29,SHISA9,TNFRSF17,GSPT1</t>
  </si>
  <si>
    <t>RABGAP1,MIR600HG,MIR600,STRBP,GPR21,ZBTB26</t>
  </si>
  <si>
    <t>FRK,TPI1P3,NT5DC1,COL10A1,TSPYL4,TSPYL1</t>
  </si>
  <si>
    <t>AVEN,CHRM5,RYR3,EMC7,PGBD4,KATNBL1</t>
  </si>
  <si>
    <t>SGCZ,MIR383,C8orf48,DLC1</t>
  </si>
  <si>
    <t>SPINT2,PPP1R14A,YIF1B,C19orf33,KCNK6,DPF1</t>
  </si>
  <si>
    <t>TMEM236,MRC1,MIR511,STAM,STAM-AS1,SLC39A12</t>
  </si>
  <si>
    <t>SLC10A5,ZFAND1,IMPA1,CHMP4C,SNX16,FABP12</t>
  </si>
  <si>
    <t>ABCC10,MIR6780B,DLK2,TJAP1,LRRC73,YIPF3</t>
  </si>
  <si>
    <t>CXADRP3,POTEC,CYP4F35P,ANKRD20A5P,ZNF519,ANKRD30B</t>
  </si>
  <si>
    <t>C16orf82,KDM8,NSMCE1,FLJ21408,IL4R,IL21R</t>
  </si>
  <si>
    <t>SPOCK3,TLL1,LINC01179,LOC101928131</t>
  </si>
  <si>
    <t>SDK2,CDC42EP4,CPSF4L,C17orf80,FAM104A,COG1</t>
  </si>
  <si>
    <t>TRS-GCT4-2,KNL1,RPUSD2,CCDC32,MRPL42P5,RAD51-AS1</t>
  </si>
  <si>
    <t>LOC101927078,KCNN2,TRIM36,PGGT1B,CCDC112,FEM1C</t>
  </si>
  <si>
    <t>GRM5,TYR,RNU6-16P,NOX4,GRM5-AS1,CTSC</t>
  </si>
  <si>
    <t>DPP6,LOC101929998,LINC01287,PAXIP1-AS2,PAXIP1,LOC101929087</t>
  </si>
  <si>
    <t>FEM1C,TICAM2,TMED7-TICAM2,LOC101927100,TMED7,LOC102467217</t>
  </si>
  <si>
    <t>LINC01276,FOXP4-AS1,FOXP4,MIR4641,NCR2,MDFI</t>
  </si>
  <si>
    <t>LINC01249,LOC105373397,LOC105373395,LINC01304,DCDC2C,LINC01248</t>
  </si>
  <si>
    <t>MEIS2,MIR8063,LOC145845,TMCO5A,CSNK1A1P1,C15orf41</t>
  </si>
  <si>
    <t>LOC102546299,LINC02143</t>
  </si>
  <si>
    <t>GLIS3,RFX3-AS1,GLIS3-AS1,RFX3,LINC01231,SLC1A1</t>
  </si>
  <si>
    <t>TIGAR,CCND2,CCND2-AS1,FGF23,FGF6,C12orf4</t>
  </si>
  <si>
    <t>TSPAN12,KCND2,ING3,CPED1,WNT16,FAM3C</t>
  </si>
  <si>
    <t>ATXN10,FBLN1,MIR4762,RIBC2,LOC105373071,SMC1B</t>
  </si>
  <si>
    <t>PEAK1,LINC00597,HMG20A,TSPAN3,PSTPIP1,RCN2</t>
  </si>
  <si>
    <t>LINC00607,LOC102724849,FN1,MREG,ATIC,PECR</t>
  </si>
  <si>
    <t>ST7,ST7-OT3,WNT2,ST7-AS2,ASZ1,MIR6132</t>
  </si>
  <si>
    <t>AHI1,LINC00271,MIR548A2,MYB,HBS1L,PDE7B</t>
  </si>
  <si>
    <t>PDPN,PRDM2,LRRC38,PRAMEF20,PRAMEF17,KAZN</t>
  </si>
  <si>
    <t>LIMCH1,PHOX2B,LINC00682,TMEM33,DCAF4L1,SLC30A9</t>
  </si>
  <si>
    <t>CBR4,PALLD,SH3RF1,NEK1,DDX60L,DDX60</t>
  </si>
  <si>
    <t>SVIL,MIR938,MIR604,SVIL-AS1,JCAD,LOC101929256</t>
  </si>
  <si>
    <t>RTF1,ITPKA,LTK,RPAP1,TYRO3,NDUFAF1</t>
  </si>
  <si>
    <t>ST3GAL1,NDRG1,LOC101927798,WISP1,TG,LOC101927822</t>
  </si>
  <si>
    <t>ARPP21,MIR128-2,LOC101928135,STAC,DCLK3</t>
  </si>
  <si>
    <t>DIAPH3,DIAPH3-AS1,DIAPH3-AS2,LINC00434,TDRD3,LINC00378</t>
  </si>
  <si>
    <t>LINC00486,LTBP1,TTC27,MIR4765,BIRC6,BIRC6-AS2</t>
  </si>
  <si>
    <t>LOC101928948,MIR548I2,DEFB131A,SLC2A9,USP17L6P,DRD5</t>
  </si>
  <si>
    <t>SBSPON,TERF1,C8orf89,RPL7,RDH10,KCNB2</t>
  </si>
  <si>
    <t>TTC39B,LOC389705,SNAPC3,FREM1,PSIP1,CCDC171</t>
  </si>
  <si>
    <t>CWF19L1,BLOC1S2,PKD2L1,SNORA12,CHUK,SCD</t>
  </si>
  <si>
    <t>CADPS,FEZF2,C3orf14,PTPRG-AS1,PTPRG,LINC00698</t>
  </si>
  <si>
    <t>PRKCQ,PRKCQ-AS1,LOC101928150,LOC399715,PFKFB3,LINC00706</t>
  </si>
  <si>
    <t>FAM19A4,EOGT,TMF1,MIR3136,UBA3,ARL6IP5</t>
  </si>
  <si>
    <t>LOC105372343,BST2,BISPR,MVB12A,PLVAP,TMEM221</t>
  </si>
  <si>
    <t>RFC3,LINC00457,STARD13,NBEA,STARD13-AS</t>
  </si>
  <si>
    <t>MAJIN,BATF2,GPHA2,PPP2R5B,ARL2,ARL2-SNX15</t>
  </si>
  <si>
    <t>LINC01090,GULP1,MIR561,TFPI,DIRC1,CALCRL</t>
  </si>
  <si>
    <t>RIMS1,KCNQ5,KCNQ5-IT1,LINC01626,LINC00472,MIR30A</t>
  </si>
  <si>
    <t>CNTN4,CNTN4-AS2,CNTN6</t>
  </si>
  <si>
    <t>SYCP2L,LOC101928191,GCM2,ELOVL2,MAK,ELOVL2-AS1</t>
  </si>
  <si>
    <t>MED12L,IGSF10,P2RY12,P2RY13,GPR87,P2RY14</t>
  </si>
  <si>
    <t>LNPK,EVX2,HOXD13,HOXD12,HOXD11,HOXD10</t>
  </si>
  <si>
    <t>CRYL1,GJB6,MIR4499,GJB2,GJA3,LINC01072</t>
  </si>
  <si>
    <t>TATG</t>
  </si>
  <si>
    <t>ATTTT</t>
  </si>
  <si>
    <t>ACCCACTTTAC</t>
  </si>
  <si>
    <t>TG</t>
  </si>
  <si>
    <t>AACTT</t>
  </si>
  <si>
    <t>CTAACCTAACC</t>
  </si>
  <si>
    <t>US</t>
  </si>
  <si>
    <t>FIN</t>
  </si>
  <si>
    <t>missense variant,splice region variant</t>
  </si>
  <si>
    <t>intron variant</t>
  </si>
  <si>
    <t>regulatory region variant</t>
  </si>
  <si>
    <t>5 prime UTR variant</t>
  </si>
  <si>
    <t>downstream gene variant</t>
  </si>
  <si>
    <t xml:space="preserve"> .</t>
  </si>
  <si>
    <r>
      <rPr>
        <b/>
        <sz val="11"/>
        <color theme="1"/>
        <rFont val="Calibri"/>
        <family val="2"/>
        <scheme val="minor"/>
      </rPr>
      <t xml:space="preserve">Supplementary Data 1. </t>
    </r>
    <r>
      <rPr>
        <sz val="11"/>
        <color theme="1"/>
        <rFont val="Calibri"/>
        <family val="2"/>
        <scheme val="minor"/>
      </rPr>
      <t xml:space="preserve">The most significant associations in vertigo GWAS from Iceland, the UK, the US, and Finland combined in a meta-analysis. Shown are the most significant variant per megabase interval with info over 0.8 in all datasets. Odds ratios are shown for the effect allele. </t>
    </r>
    <r>
      <rPr>
        <i/>
        <sz val="11"/>
        <color theme="1"/>
        <rFont val="Calibri"/>
        <family val="2"/>
        <scheme val="minor"/>
      </rPr>
      <t>EA</t>
    </r>
    <r>
      <rPr>
        <sz val="11"/>
        <color theme="1"/>
        <rFont val="Calibri"/>
        <family val="2"/>
        <scheme val="minor"/>
      </rPr>
      <t xml:space="preserve"> effect allele, </t>
    </r>
    <r>
      <rPr>
        <i/>
        <sz val="11"/>
        <color theme="1"/>
        <rFont val="Calibri"/>
        <family val="2"/>
        <scheme val="minor"/>
      </rPr>
      <t xml:space="preserve">OA </t>
    </r>
    <r>
      <rPr>
        <sz val="11"/>
        <color theme="1"/>
        <rFont val="Calibri"/>
        <family val="2"/>
        <scheme val="minor"/>
      </rPr>
      <t xml:space="preserve">other allele, </t>
    </r>
    <r>
      <rPr>
        <i/>
        <sz val="11"/>
        <color theme="1"/>
        <rFont val="Calibri"/>
        <family val="2"/>
        <scheme val="minor"/>
      </rPr>
      <t>EAF</t>
    </r>
    <r>
      <rPr>
        <sz val="11"/>
        <color theme="1"/>
        <rFont val="Calibri"/>
        <family val="2"/>
        <scheme val="minor"/>
      </rPr>
      <t xml:space="preserve"> effect allele frequency, </t>
    </r>
    <r>
      <rPr>
        <i/>
        <sz val="11"/>
        <color theme="1"/>
        <rFont val="Calibri"/>
        <family val="2"/>
        <scheme val="minor"/>
      </rPr>
      <t>OR</t>
    </r>
    <r>
      <rPr>
        <sz val="11"/>
        <color theme="1"/>
        <rFont val="Calibri"/>
        <family val="2"/>
        <scheme val="minor"/>
      </rPr>
      <t xml:space="preserve"> odds ratio.</t>
    </r>
  </si>
  <si>
    <t>Finland</t>
  </si>
  <si>
    <r>
      <rPr>
        <b/>
        <i/>
        <sz val="11"/>
        <color theme="1"/>
        <rFont val="Calibri"/>
        <family val="2"/>
        <scheme val="minor"/>
      </rPr>
      <t>P</t>
    </r>
    <r>
      <rPr>
        <b/>
        <sz val="11"/>
        <color theme="1"/>
        <rFont val="Calibri"/>
        <family val="2"/>
        <scheme val="minor"/>
      </rPr>
      <t>-het subtype vs. Vertigo</t>
    </r>
  </si>
  <si>
    <t>SNP</t>
  </si>
  <si>
    <t>Position (hg38)</t>
  </si>
  <si>
    <t>rs74835610</t>
  </si>
  <si>
    <t>rs188172955</t>
  </si>
  <si>
    <t>rs186544372</t>
  </si>
  <si>
    <t>rs1499428</t>
  </si>
  <si>
    <t>Intergenic</t>
  </si>
  <si>
    <t>Previously reported vestibular neuritis GWAS</t>
  </si>
  <si>
    <t>Combined vestibular neuritis GWAS</t>
  </si>
  <si>
    <t>-</t>
  </si>
  <si>
    <t>P-het</t>
  </si>
  <si>
    <t>LMX1A,RXRG,PBX1,LOC400794,LRRC52,LOC100505795</t>
  </si>
  <si>
    <t>ANKRD30A,LINC00993,MTRNR2L7,ZNF248,ZNF33BP1,ZNF25</t>
  </si>
  <si>
    <t>LINC02355,IQCM,NR3C2,ARHGAP10</t>
  </si>
  <si>
    <t>SLC30A8,MED30,AARD,RAD21-AS1,RAD21,MIR3610</t>
  </si>
  <si>
    <r>
      <t>[</t>
    </r>
    <r>
      <rPr>
        <i/>
        <sz val="11"/>
        <color theme="1"/>
        <rFont val="Calibri"/>
        <family val="2"/>
        <scheme val="minor"/>
      </rPr>
      <t>LMX1A</t>
    </r>
    <r>
      <rPr>
        <sz val="11"/>
        <color theme="1"/>
        <rFont val="Calibri"/>
        <family val="2"/>
        <scheme val="minor"/>
      </rPr>
      <t>]</t>
    </r>
  </si>
  <si>
    <r>
      <t>[</t>
    </r>
    <r>
      <rPr>
        <i/>
        <sz val="11"/>
        <color theme="1"/>
        <rFont val="Calibri"/>
        <family val="2"/>
        <scheme val="minor"/>
      </rPr>
      <t>SLC30A8</t>
    </r>
    <r>
      <rPr>
        <sz val="11"/>
        <color theme="1"/>
        <rFont val="Calibri"/>
        <family val="2"/>
        <scheme val="minor"/>
      </rPr>
      <t>]</t>
    </r>
  </si>
  <si>
    <r>
      <t>[</t>
    </r>
    <r>
      <rPr>
        <i/>
        <sz val="11"/>
        <color theme="1"/>
        <rFont val="Calibri"/>
        <family val="2"/>
        <scheme val="minor"/>
      </rPr>
      <t>NR3C2</t>
    </r>
    <r>
      <rPr>
        <sz val="11"/>
        <color theme="1"/>
        <rFont val="Calibri"/>
        <family val="2"/>
        <scheme val="minor"/>
      </rPr>
      <t>]</t>
    </r>
  </si>
  <si>
    <r>
      <t>[</t>
    </r>
    <r>
      <rPr>
        <i/>
        <sz val="11"/>
        <color theme="1"/>
        <rFont val="Calibri"/>
        <family val="2"/>
        <scheme val="minor"/>
      </rPr>
      <t>ANKRD30A</t>
    </r>
    <r>
      <rPr>
        <sz val="11"/>
        <color theme="1"/>
        <rFont val="Calibri"/>
        <family val="2"/>
        <scheme val="minor"/>
      </rPr>
      <t>]</t>
    </r>
  </si>
  <si>
    <t>Gene/[Locus]</t>
  </si>
  <si>
    <t>z</t>
  </si>
  <si>
    <t>UKB2_UKB2_Body_Functions_Diagnoses_main_ICD10_R10_Abdominal_and_pelvic_pain_Abdominal_and_pelvic_pain_Watanabe_2018</t>
  </si>
  <si>
    <t>Pain</t>
  </si>
  <si>
    <t>UKB2_UKB2_Body_Functions_Diagnoses_main_ICD10_R07_Pain_in_throat_and_chest_Pain_in_throat_and_chest_Watanabe_2018</t>
  </si>
  <si>
    <t>UKB2_UKB2_Activities_Treatment_or_medication_code_omeprazole_Omeprazole_Watanabe_2018</t>
  </si>
  <si>
    <t>Medication</t>
  </si>
  <si>
    <t>UKB2_UKB2_Neurological_Back_pain_for_3plus_months_Watanabe_2018</t>
  </si>
  <si>
    <t>UKB2_UKB2_Activities_Taking_other_prescription_medications_Watanabe_2018</t>
  </si>
  <si>
    <t>UKB2_UKB2_Neurological_Pain_types_experienced_in_last_month_Stomach_or_abdominal_pain_Stomach_or_abdominal_pain_Watanabe_2018</t>
  </si>
  <si>
    <t>UKB2_UKB2_Activities_Medication_for_pain_relief_constipation_heartburn_Omeprazole_e.g_Zanprol_Omeprazole_Watanabe_2018</t>
  </si>
  <si>
    <t>UKB2_UKB2_Mortality_Number_of_self-reported_non-cancer_illnesses_Watanabe_2018</t>
  </si>
  <si>
    <t>Mortality</t>
  </si>
  <si>
    <t>UKB2_UKB2_Activities_Treatment_or_medication_code_paracetamol_Paracetamol_Watanabe_2018</t>
  </si>
  <si>
    <t>UKB2_UKB2_Neurological_Pain_types_experienced_in_last_month_Neck_or_shoulder_pain_Neck_or_shoulder_pain_Watanabe_2018</t>
  </si>
  <si>
    <t>UKB2_UKB2_Psychiatric_Frequency_of_tenseness_or_restlessness_in_last_2_weeks_Watanabe_2018</t>
  </si>
  <si>
    <t>Psychiatric</t>
  </si>
  <si>
    <t>UKB2_UKB2_Muscular_Leg_pain_on_walking_Watanabe_2018</t>
  </si>
  <si>
    <t>UKB2_UKB2_Activities_Medication_for_pain_relief_constipation_heartburn_Paracetamol_Paracetamol_Watanabe_2018</t>
  </si>
  <si>
    <t>UKB2_UKB2_Cardiovascular_Diagnoses_secondary_ICD10_I20_Angina_pectoris_Angina_Watanabe_2018</t>
  </si>
  <si>
    <t>Cardio-Vascular</t>
  </si>
  <si>
    <t>UKB2_UKB2_Nutritional_Coffee_type_Decaffeinated_coffee_any_type_Coffee_type_Decaffeinated_coffee_Watanabe_2018</t>
  </si>
  <si>
    <t>Nutritional</t>
  </si>
  <si>
    <t>UKB2_UKB2_Activities_Number_of_treatments_or_medications_taken_Watanabe_2018</t>
  </si>
  <si>
    <t>Activities</t>
  </si>
  <si>
    <t>UKB2_UKB2_Mortality_Long-standing_illness_disability_or_infirmity_Watanabe_2018</t>
  </si>
  <si>
    <t>UKB2_UKB2_Cardiovascular_Vascular_or_heart_problems_diagnosed_by_doctor_Angina_Angina_Watanabe_2018</t>
  </si>
  <si>
    <t>UKB2_UKB2_Neurological_Pain_types_experienced_in_last_month_Back_pain_Back_pain_Watanabe_2018</t>
  </si>
  <si>
    <t>UKB2_UKB2_Psychiatric_Frequency_of_tiredness_or_lethargy_in_last_2_weeks_Watanabe_2018</t>
  </si>
  <si>
    <t>UKB2_UKB2_Body_Functions_Chest_pain_or_discomfort_Watanabe_2018</t>
  </si>
  <si>
    <t>UKB2_UKB2_Psychiatric_Frequency_of_depressed_mood_in_last_2_weeks_Watanabe_2018</t>
  </si>
  <si>
    <t>UKB2_UKB2_Neurological_Pain_types_experienced_in_last_month_Headache_Headache_Watanabe_2018</t>
  </si>
  <si>
    <t>UKB2_UKB2_Psychiatric_Seen_doctor_GP_for_nerves_anxiety_tension_or_depression_Watanabe_2018</t>
  </si>
  <si>
    <t>UKB2_UKB2_Psychiatric_Suffer_from_nerves_Suffer_from_nerves_Watanabe_2018</t>
  </si>
  <si>
    <t>UKB2_UKB2_Activities_Weekly_usage_of_mobile_phone_in_last_3_months_Watanabe_2018</t>
  </si>
  <si>
    <t>UKB2_UKB2_Psychiatric_Sensitivity_or_hurt_feelings_Sensitivity_Watanabe_2018</t>
  </si>
  <si>
    <t>UKB2_UKB2_Psychiatric_Miserableness_Watanabe_2018</t>
  </si>
  <si>
    <t>UKB2_UKB2_Psychiatric_Worrier_or_anxious_feelings_Anxious_Watanabe_2018</t>
  </si>
  <si>
    <t>UKB2_UKB2_Psychiatric_Tense_or_highly_strung_Tense_Watanabe_2018</t>
  </si>
  <si>
    <t>UKB2_UKB2_Psychiatric_Neuroticism_score_Neuroticism_Watanabe_2018</t>
  </si>
  <si>
    <t>UKB2_UKB2_Activities_Time_spent_watching_television_TV_Time_spent_watching_television_Watanabe_2018</t>
  </si>
  <si>
    <t>UKB2_UKB2_Neurological_Sleeplessness_or_insomnia_Insomnia_Watanabe_2018</t>
  </si>
  <si>
    <t>Neurological</t>
  </si>
  <si>
    <t>UKB2_UKB2_Reproduction_Age_first_had_sexual_intercourse_Watanabe_2018</t>
  </si>
  <si>
    <t>Fertility</t>
  </si>
  <si>
    <t>UKB2_UKB2_Environment_Education_Qualifications_Educational_attainment_Watanabe_2018</t>
  </si>
  <si>
    <t>Cognition</t>
  </si>
  <si>
    <t>UKB2_UKB2_Reproduction_Age_at_first_live_birth_female_Age_at_first_birth_Watanabe_2018</t>
  </si>
  <si>
    <t>UKB2_UKB2_Nutritional_Cereal_type_Muesli_Watanabe_2018</t>
  </si>
  <si>
    <t>UKB2_UKB2_Activities_Overall_health_rating_Health_rating_Watanabe_2018</t>
  </si>
  <si>
    <t>UKB2_UKB2_Environment_Age_completed_full_time_education_Watanabe_2018</t>
  </si>
  <si>
    <t>UKB2_UKB2_Reproduction_Age_at_last_live_birth_female_Age_at_last_birth_Watanabe_2018</t>
  </si>
  <si>
    <t>Trait</t>
  </si>
  <si>
    <t>SE</t>
  </si>
  <si>
    <t>rG</t>
  </si>
  <si>
    <t>Tissue</t>
  </si>
  <si>
    <t>ENSG00000135931.17</t>
  </si>
  <si>
    <t>chr2_231197253_G_C_b38</t>
  </si>
  <si>
    <t>Artery - Aorta</t>
  </si>
  <si>
    <t>Thyroid</t>
  </si>
  <si>
    <t>ENSG00000135914.5</t>
  </si>
  <si>
    <t>HTR2B</t>
  </si>
  <si>
    <t>Esophagus - Muscularis</t>
  </si>
  <si>
    <t>Pancreas</t>
  </si>
  <si>
    <t>Artery - Tibial</t>
  </si>
  <si>
    <t>Esophagus - Gastroesophageal Junction</t>
  </si>
  <si>
    <t>Adipose - Subcutaneous</t>
  </si>
  <si>
    <t>Heart - Atrial Appendage</t>
  </si>
  <si>
    <t>Brain - Cerebellum</t>
  </si>
  <si>
    <t>Brain - Cerebellar Hemisphere</t>
  </si>
  <si>
    <t>Spleen</t>
  </si>
  <si>
    <t>Minor Salivary Gland</t>
  </si>
  <si>
    <t>Liver</t>
  </si>
  <si>
    <t>Artery - Coronary</t>
  </si>
  <si>
    <t>Lung</t>
  </si>
  <si>
    <t>Nerve - Tibial</t>
  </si>
  <si>
    <t>Skin - Not Sun Exposed (Suprapubic)</t>
  </si>
  <si>
    <t>Esophagus - Mucosa</t>
  </si>
  <si>
    <t>Skin - Sun Exposed (Lower leg)</t>
  </si>
  <si>
    <t>Colon - Sigmoid</t>
  </si>
  <si>
    <t>Testis</t>
  </si>
  <si>
    <t>ENSG00000173692.12</t>
  </si>
  <si>
    <t>PSMD1</t>
  </si>
  <si>
    <t>Muscle - Skeletal</t>
  </si>
  <si>
    <t>ENSG00000269416.5</t>
  </si>
  <si>
    <t>LINC01224</t>
  </si>
  <si>
    <t>chr19_23359488_A_G_b38</t>
  </si>
  <si>
    <t>Brain - Caudate (basal ganglia)</t>
  </si>
  <si>
    <t>Brain - Nucleus accumbens (basal ganglia)</t>
  </si>
  <si>
    <t>Brain - Hypothalamus</t>
  </si>
  <si>
    <t>Brain - Frontal Cortex (BA9)</t>
  </si>
  <si>
    <t>Brain - Putamen (basal ganglia)</t>
  </si>
  <si>
    <t>Brain - Anterior cingulate cortex (BA24)</t>
  </si>
  <si>
    <t>Brain - Hippocampus</t>
  </si>
  <si>
    <t>Brain - Cortex</t>
  </si>
  <si>
    <t>Brain - Amygdala</t>
  </si>
  <si>
    <t>Brain - Substantia nigra</t>
  </si>
  <si>
    <t>Pituitary</t>
  </si>
  <si>
    <t>Cells - Cultured fibroblasts</t>
  </si>
  <si>
    <t>ENSG00000167232.13</t>
  </si>
  <si>
    <t>Prostate</t>
  </si>
  <si>
    <t>Brain - Spinal cord (cervical c-1)</t>
  </si>
  <si>
    <t>ENSG00000109927.9</t>
  </si>
  <si>
    <t>chr11_121118626_A_G_b38</t>
  </si>
  <si>
    <t>ENSG00000132406.11</t>
  </si>
  <si>
    <t>TMEM128</t>
  </si>
  <si>
    <t>chr4_4248406_G_C_b38</t>
  </si>
  <si>
    <t>ENSG00000163982.5</t>
  </si>
  <si>
    <t>**Sources of RNAseq evidence:</t>
  </si>
  <si>
    <t>Source</t>
  </si>
  <si>
    <t>Number of individuals</t>
  </si>
  <si>
    <t>Number of genes</t>
  </si>
  <si>
    <t>deCODE RNAseq</t>
  </si>
  <si>
    <t>Whole blood</t>
  </si>
  <si>
    <t>Adipose</t>
  </si>
  <si>
    <t>gtceqtl</t>
  </si>
  <si>
    <t>GTEx v8</t>
  </si>
  <si>
    <t>49 tissues</t>
  </si>
  <si>
    <t>Blood</t>
  </si>
  <si>
    <r>
      <t xml:space="preserve">eQTL </t>
    </r>
    <r>
      <rPr>
        <b/>
        <i/>
        <sz val="11"/>
        <color theme="1"/>
        <rFont val="Calibri"/>
        <family val="2"/>
        <scheme val="minor"/>
      </rPr>
      <t>P</t>
    </r>
  </si>
  <si>
    <t>eQTL effect</t>
  </si>
  <si>
    <t>Effect type</t>
  </si>
  <si>
    <t>beta</t>
  </si>
  <si>
    <t>Gencode ID</t>
  </si>
  <si>
    <t>eQTL gene</t>
  </si>
  <si>
    <t>top eQTL</t>
  </si>
  <si>
    <t>rs55748426</t>
  </si>
  <si>
    <t>rs3731775</t>
  </si>
  <si>
    <t>rs7565313</t>
  </si>
  <si>
    <t>rs62197323</t>
  </si>
  <si>
    <t>rs113415095</t>
  </si>
  <si>
    <t>rs2005013</t>
  </si>
  <si>
    <t>rs12478898</t>
  </si>
  <si>
    <t>rs10651210</t>
  </si>
  <si>
    <t>rs12621280</t>
  </si>
  <si>
    <t>rs7584535</t>
  </si>
  <si>
    <t>rs167154</t>
  </si>
  <si>
    <t>rs453711</t>
  </si>
  <si>
    <t>rs424223</t>
  </si>
  <si>
    <t>rs682023</t>
  </si>
  <si>
    <t>rs4563446</t>
  </si>
  <si>
    <t>rs1821413</t>
  </si>
  <si>
    <t>rs1939934</t>
  </si>
  <si>
    <t>rs6724253</t>
  </si>
  <si>
    <t>dceqtlb</t>
  </si>
  <si>
    <t>dceqtla</t>
  </si>
  <si>
    <t>rs1035620</t>
  </si>
  <si>
    <t>rs6746156</t>
  </si>
  <si>
    <t>rs7565408</t>
  </si>
  <si>
    <t>rs35301415</t>
  </si>
  <si>
    <t>rs610054</t>
  </si>
  <si>
    <t>rs595274</t>
  </si>
  <si>
    <t>rs11882160</t>
  </si>
  <si>
    <t>rs684580</t>
  </si>
  <si>
    <t>rs147213156</t>
  </si>
  <si>
    <t>rs10402125</t>
  </si>
  <si>
    <t>rs10403968</t>
  </si>
  <si>
    <t>rs667874</t>
  </si>
  <si>
    <t>rs147995216</t>
  </si>
  <si>
    <t>rs2086300</t>
  </si>
  <si>
    <t>rs34979465</t>
  </si>
  <si>
    <t>rs295413</t>
  </si>
  <si>
    <t>rs2272746</t>
  </si>
  <si>
    <t>rs2916466</t>
  </si>
  <si>
    <t>rs11935835</t>
  </si>
  <si>
    <t>rs2980090</t>
  </si>
  <si>
    <t>rs73016388</t>
  </si>
  <si>
    <t>rs114165143</t>
  </si>
  <si>
    <t>rs4396299</t>
  </si>
  <si>
    <t>rs10892662</t>
  </si>
  <si>
    <t>rs73356998</t>
  </si>
  <si>
    <t>chr12_80305695_G_T_b38</t>
  </si>
  <si>
    <t>rs1488432436</t>
  </si>
  <si>
    <t>chr11_17558628_A_T_b38</t>
  </si>
  <si>
    <t>ENSG00000165899</t>
  </si>
  <si>
    <t>ENSG00000188162</t>
  </si>
  <si>
    <t>*The eQTL data was based on RNA sequencing data from GTEx and deCODE genetics** (Methods). Association between sequence variants and gene expression (cis-eQTL) was estimated using a generalized linear regression, assuming additive genetic effect and quantile-normalized gene expression estimates, adjusting for measurements of sequencing artefacts, demography variables, and hidden covariates. We tested whether lead vertigo variants were in strong linkage disequilibrium (r2&gt;0.8) with top cis-eQTL variants for genes expressed in other tissues. Variants in LD with the lead variants at the novel loci were identified based on in-house genotype data using r2&gt;0.8 for pairwise comparison of the nearest 100,000 variants to define an LD class. We only show eQTL variants that ranked top among all cis-eQTL variants found for a given gene by stepwise conditional association testing.</t>
  </si>
  <si>
    <t>rs6851381</t>
  </si>
  <si>
    <t>rs6824458</t>
  </si>
  <si>
    <t>Variant ID</t>
  </si>
  <si>
    <t>SNP ID</t>
  </si>
  <si>
    <r>
      <rPr>
        <b/>
        <i/>
        <sz val="11"/>
        <color theme="1"/>
        <rFont val="Calibri"/>
        <family val="2"/>
        <scheme val="minor"/>
      </rPr>
      <t>r</t>
    </r>
    <r>
      <rPr>
        <b/>
        <sz val="11"/>
        <color theme="1"/>
        <rFont val="Calibri"/>
        <family val="2"/>
        <scheme val="minor"/>
      </rPr>
      <t>2</t>
    </r>
  </si>
  <si>
    <t>Phenotype domain</t>
  </si>
  <si>
    <r>
      <rPr>
        <b/>
        <sz val="11"/>
        <color theme="1"/>
        <rFont val="Calibri"/>
        <family val="2"/>
        <scheme val="minor"/>
      </rPr>
      <t xml:space="preserve">Supplementary Data 4. </t>
    </r>
    <r>
      <rPr>
        <sz val="11"/>
        <color theme="1"/>
        <rFont val="Calibri"/>
        <family val="2"/>
        <scheme val="minor"/>
      </rPr>
      <t xml:space="preserve">Significant genetic correlation between vertigo and traits from previously published GWASs. </t>
    </r>
    <r>
      <rPr>
        <i/>
        <sz val="11"/>
        <color theme="1"/>
        <rFont val="Calibri"/>
        <family val="2"/>
        <scheme val="minor"/>
      </rPr>
      <t>rG</t>
    </r>
    <r>
      <rPr>
        <sz val="11"/>
        <color theme="1"/>
        <rFont val="Calibri"/>
        <family val="2"/>
        <scheme val="minor"/>
      </rPr>
      <t xml:space="preserve"> genotypic correlation factor, </t>
    </r>
    <r>
      <rPr>
        <i/>
        <sz val="11"/>
        <color theme="1"/>
        <rFont val="Calibri"/>
        <family val="2"/>
        <scheme val="minor"/>
      </rPr>
      <t xml:space="preserve">SE </t>
    </r>
    <r>
      <rPr>
        <sz val="11"/>
        <color theme="1"/>
        <rFont val="Calibri"/>
        <family val="2"/>
        <scheme val="minor"/>
      </rPr>
      <t xml:space="preserve">standard error, </t>
    </r>
    <r>
      <rPr>
        <i/>
        <sz val="11"/>
        <color theme="1"/>
        <rFont val="Calibri"/>
        <family val="2"/>
        <scheme val="minor"/>
      </rPr>
      <t>Phenotype domain</t>
    </r>
    <r>
      <rPr>
        <sz val="11"/>
        <color theme="1"/>
        <rFont val="Calibri"/>
        <family val="2"/>
        <scheme val="minor"/>
      </rPr>
      <t xml:space="preserve"> groups together related traits to several domains.</t>
    </r>
  </si>
  <si>
    <t>GWAS</t>
  </si>
  <si>
    <t>eQTL</t>
  </si>
  <si>
    <t>rs6753393 vs correlated variants</t>
  </si>
  <si>
    <t>Covariate</t>
  </si>
  <si>
    <r>
      <t>r</t>
    </r>
    <r>
      <rPr>
        <b/>
        <sz val="11"/>
        <color theme="1"/>
        <rFont val="Calibri"/>
        <family val="2"/>
        <scheme val="minor"/>
      </rPr>
      <t>2</t>
    </r>
  </si>
  <si>
    <t>P unadj</t>
  </si>
  <si>
    <t>P adj</t>
  </si>
  <si>
    <t>OR unadj</t>
  </si>
  <si>
    <t>OR adj</t>
  </si>
  <si>
    <t>Effect unadj</t>
  </si>
  <si>
    <t>Effect adj</t>
  </si>
  <si>
    <t>chr2:231197253</t>
  </si>
  <si>
    <t>chr2:231190183</t>
  </si>
  <si>
    <t>chr2:231190439</t>
  </si>
  <si>
    <t>chr2:231190970</t>
  </si>
  <si>
    <t>chr2:231195839</t>
  </si>
  <si>
    <t>chr2:231197637</t>
  </si>
  <si>
    <t>chr2:231198864</t>
  </si>
  <si>
    <t>chr2:231199000</t>
  </si>
  <si>
    <t>chr2:231199232</t>
  </si>
  <si>
    <t>chr2:231199283</t>
  </si>
  <si>
    <t>chr2:231200253</t>
  </si>
  <si>
    <t>chr2:231200593</t>
  </si>
  <si>
    <t>chr2:231200675</t>
  </si>
  <si>
    <t>AAACAACAAC</t>
  </si>
  <si>
    <t>chr2:231200746</t>
  </si>
  <si>
    <t>chr2:231201151</t>
  </si>
  <si>
    <t>chr2:231201991</t>
  </si>
  <si>
    <t>chr2:231202161</t>
  </si>
  <si>
    <t>chr2:231203828</t>
  </si>
  <si>
    <t>chr2:231204370</t>
  </si>
  <si>
    <t>chr2:231208083</t>
  </si>
  <si>
    <t>ATTTG</t>
  </si>
  <si>
    <t>chr2:231208199</t>
  </si>
  <si>
    <t>chr2:231208393</t>
  </si>
  <si>
    <t>chr2:231208569</t>
  </si>
  <si>
    <t>chr2:231209766</t>
  </si>
  <si>
    <t>chr2:231210815</t>
  </si>
  <si>
    <t>chr2:231212011</t>
  </si>
  <si>
    <t>chr2:231212362</t>
  </si>
  <si>
    <t>chr2:231212957</t>
  </si>
  <si>
    <t>chr2:231213235</t>
  </si>
  <si>
    <t>chr2:231214403</t>
  </si>
  <si>
    <t>chr2:231218815</t>
  </si>
  <si>
    <t>chr2:231219698</t>
  </si>
  <si>
    <t>chr2:231220336</t>
  </si>
  <si>
    <t>chr2:231220585</t>
  </si>
  <si>
    <t>chr2:231221342</t>
  </si>
  <si>
    <t>chr2:231223582</t>
  </si>
  <si>
    <t>chr2:231227044</t>
  </si>
  <si>
    <t>chr2:231227588</t>
  </si>
  <si>
    <t>chr2:231230771</t>
  </si>
  <si>
    <t>chr2:231239366</t>
  </si>
  <si>
    <t>chr2:231241532</t>
  </si>
  <si>
    <t>chr2:231243533</t>
  </si>
  <si>
    <t>chr2:231248017</t>
  </si>
  <si>
    <t>chr2:231256929</t>
  </si>
  <si>
    <t>chr2:231259414</t>
  </si>
  <si>
    <t>chr2:231261985</t>
  </si>
  <si>
    <t>chr2:231266504</t>
  </si>
  <si>
    <t>chr2:231268271</t>
  </si>
  <si>
    <t>chr2:231272433</t>
  </si>
  <si>
    <t>chr2:231273658</t>
  </si>
  <si>
    <t>chr2:231275004</t>
  </si>
  <si>
    <t>TTAAG</t>
  </si>
  <si>
    <t>chr2:231278727</t>
  </si>
  <si>
    <t>ATC</t>
  </si>
  <si>
    <t>Correlated variants vs rs6753393</t>
  </si>
  <si>
    <t>Variant</t>
  </si>
  <si>
    <r>
      <rPr>
        <b/>
        <sz val="11"/>
        <color theme="1"/>
        <rFont val="Calibri"/>
        <family val="2"/>
        <scheme val="minor"/>
      </rPr>
      <t>Supplementary Data 2.</t>
    </r>
    <r>
      <rPr>
        <sz val="11"/>
        <color theme="1"/>
        <rFont val="Calibri"/>
        <family val="2"/>
        <scheme val="minor"/>
      </rPr>
      <t xml:space="preserve"> </t>
    </r>
    <r>
      <rPr>
        <b/>
        <sz val="11"/>
        <color theme="1"/>
        <rFont val="Calibri"/>
        <family val="2"/>
        <scheme val="minor"/>
      </rPr>
      <t>Conditional analyses.</t>
    </r>
    <r>
      <rPr>
        <sz val="11"/>
        <color theme="1"/>
        <rFont val="Calibri"/>
        <family val="2"/>
        <scheme val="minor"/>
      </rPr>
      <t xml:space="preserve"> Conditional analyses of rs6753393 in </t>
    </r>
    <r>
      <rPr>
        <i/>
        <sz val="11"/>
        <color theme="1"/>
        <rFont val="Calibri"/>
        <family val="2"/>
        <scheme val="minor"/>
      </rPr>
      <t xml:space="preserve">ARMC9 </t>
    </r>
    <r>
      <rPr>
        <sz val="11"/>
        <color theme="1"/>
        <rFont val="Calibri"/>
        <family val="2"/>
        <scheme val="minor"/>
      </rPr>
      <t>and variants in high LD (r2&gt;0.8) using</t>
    </r>
    <r>
      <rPr>
        <i/>
        <sz val="11"/>
        <color theme="1"/>
        <rFont val="Calibri"/>
        <family val="2"/>
        <scheme val="minor"/>
      </rPr>
      <t xml:space="preserve"> </t>
    </r>
    <r>
      <rPr>
        <sz val="11"/>
        <color theme="1"/>
        <rFont val="Calibri"/>
        <family val="2"/>
        <scheme val="minor"/>
      </rPr>
      <t xml:space="preserve">GWASs from Iceland, the UK, and US and adipose tissue eQTL data from Iceland. </t>
    </r>
    <r>
      <rPr>
        <i/>
        <sz val="11"/>
        <color theme="1"/>
        <rFont val="Calibri"/>
        <family val="2"/>
        <scheme val="minor"/>
      </rPr>
      <t xml:space="preserve">EA </t>
    </r>
    <r>
      <rPr>
        <sz val="11"/>
        <color theme="1"/>
        <rFont val="Calibri"/>
        <family val="2"/>
        <scheme val="minor"/>
      </rPr>
      <t xml:space="preserve">effect allele, </t>
    </r>
    <r>
      <rPr>
        <i/>
        <sz val="11"/>
        <color theme="1"/>
        <rFont val="Calibri"/>
        <family val="2"/>
        <scheme val="minor"/>
      </rPr>
      <t xml:space="preserve">OA </t>
    </r>
    <r>
      <rPr>
        <sz val="11"/>
        <color theme="1"/>
        <rFont val="Calibri"/>
        <family val="2"/>
        <scheme val="minor"/>
      </rPr>
      <t>other allele</t>
    </r>
  </si>
  <si>
    <r>
      <rPr>
        <b/>
        <sz val="11"/>
        <color theme="1"/>
        <rFont val="Calibri"/>
        <family val="2"/>
        <scheme val="minor"/>
      </rPr>
      <t>Supplementary Data 3.</t>
    </r>
    <r>
      <rPr>
        <sz val="11"/>
        <color theme="1"/>
        <rFont val="Calibri"/>
        <family val="2"/>
        <scheme val="minor"/>
      </rPr>
      <t xml:space="preserve"> </t>
    </r>
    <r>
      <rPr>
        <b/>
        <sz val="11"/>
        <color theme="1"/>
        <rFont val="Calibri"/>
        <family val="2"/>
        <scheme val="minor"/>
      </rPr>
      <t xml:space="preserve">Vertigo </t>
    </r>
    <r>
      <rPr>
        <b/>
        <i/>
        <sz val="11"/>
        <color theme="1"/>
        <rFont val="Calibri"/>
        <family val="2"/>
        <scheme val="minor"/>
      </rPr>
      <t>cis</t>
    </r>
    <r>
      <rPr>
        <b/>
        <sz val="11"/>
        <color theme="1"/>
        <rFont val="Calibri"/>
        <family val="2"/>
        <scheme val="minor"/>
      </rPr>
      <t>-eQTL.</t>
    </r>
    <r>
      <rPr>
        <sz val="11"/>
        <color theme="1"/>
        <rFont val="Calibri"/>
        <family val="2"/>
        <scheme val="minor"/>
      </rPr>
      <t xml:space="preserve"> </t>
    </r>
    <r>
      <rPr>
        <i/>
        <sz val="11"/>
        <color theme="1"/>
        <rFont val="Calibri"/>
        <family val="2"/>
        <scheme val="minor"/>
      </rPr>
      <t>EA</t>
    </r>
    <r>
      <rPr>
        <sz val="11"/>
        <color theme="1"/>
        <rFont val="Calibri"/>
        <family val="2"/>
        <scheme val="minor"/>
      </rPr>
      <t xml:space="preserve"> effect allele, </t>
    </r>
    <r>
      <rPr>
        <i/>
        <sz val="11"/>
        <color theme="1"/>
        <rFont val="Calibri"/>
        <family val="2"/>
        <scheme val="minor"/>
      </rPr>
      <t xml:space="preserve">OA </t>
    </r>
    <r>
      <rPr>
        <sz val="11"/>
        <color theme="1"/>
        <rFont val="Calibri"/>
        <family val="2"/>
        <scheme val="minor"/>
      </rPr>
      <t>other allele.</t>
    </r>
  </si>
  <si>
    <t>Model</t>
  </si>
  <si>
    <t>ARHI</t>
  </si>
  <si>
    <t>rs7525101</t>
  </si>
  <si>
    <t>chr1:165139894</t>
  </si>
  <si>
    <t>rs2242416</t>
  </si>
  <si>
    <t>chr6:43305866</t>
  </si>
  <si>
    <t>CRIP3</t>
  </si>
  <si>
    <t>rs10901863</t>
  </si>
  <si>
    <t>chr10:125123701</t>
  </si>
  <si>
    <t>CTBP2</t>
  </si>
  <si>
    <t>rs5756795</t>
  </si>
  <si>
    <t>chr22:37726115</t>
  </si>
  <si>
    <t>TRIOBP</t>
  </si>
  <si>
    <t>rs11996715</t>
  </si>
  <si>
    <t>chr8:140637192</t>
  </si>
  <si>
    <t>AGO2</t>
  </si>
  <si>
    <t>rs13171669</t>
  </si>
  <si>
    <t>chr5:149221680</t>
  </si>
  <si>
    <t>ABLIM3</t>
  </si>
  <si>
    <t>R</t>
  </si>
  <si>
    <t>rs1344011</t>
  </si>
  <si>
    <t>chr18:54937957</t>
  </si>
  <si>
    <t>CCDC68</t>
  </si>
  <si>
    <t>rs72622588</t>
  </si>
  <si>
    <t>chr3:182285702</t>
  </si>
  <si>
    <t>rs6453022</t>
  </si>
  <si>
    <t>chr5:73780686</t>
  </si>
  <si>
    <t>ARHGEF28</t>
  </si>
  <si>
    <t>rs1126809</t>
  </si>
  <si>
    <t>chr11:89284793</t>
  </si>
  <si>
    <t>TYR</t>
  </si>
  <si>
    <t>rs13147559</t>
  </si>
  <si>
    <t>chr4:17522947</t>
  </si>
  <si>
    <t>CLRN2</t>
  </si>
  <si>
    <t>rs143282422</t>
  </si>
  <si>
    <t>chr10:71617355</t>
  </si>
  <si>
    <t>CDH23</t>
  </si>
  <si>
    <t>rs749405486</t>
  </si>
  <si>
    <t>chr22:50549067</t>
  </si>
  <si>
    <t>KLHDC7B</t>
  </si>
  <si>
    <t>AG</t>
  </si>
  <si>
    <t>rs132924</t>
  </si>
  <si>
    <t>chr22:38087148</t>
  </si>
  <si>
    <t>BAIAP2L2</t>
  </si>
  <si>
    <t>TTCATGGGTG</t>
  </si>
  <si>
    <t>rs36062310</t>
  </si>
  <si>
    <t>chr22:50549676</t>
  </si>
  <si>
    <t>rs74543584</t>
  </si>
  <si>
    <t>chr11:118262596</t>
  </si>
  <si>
    <t>MPZL2</t>
  </si>
  <si>
    <t>rs200045032</t>
  </si>
  <si>
    <t>chr22:37735350</t>
  </si>
  <si>
    <t>rs55635402</t>
  </si>
  <si>
    <t>chr11:8035366</t>
  </si>
  <si>
    <t>TUB</t>
  </si>
  <si>
    <t>rs9493627</t>
  </si>
  <si>
    <t>chr6:133468590</t>
  </si>
  <si>
    <t>EYA4</t>
  </si>
  <si>
    <t>rs146694394</t>
  </si>
  <si>
    <t>chr6:158071628</t>
  </si>
  <si>
    <t>SYNJ2</t>
  </si>
  <si>
    <t>rs141952919</t>
  </si>
  <si>
    <t>chr7:103421378</t>
  </si>
  <si>
    <t>SLC26A5</t>
  </si>
  <si>
    <t>rs920701</t>
  </si>
  <si>
    <t>chr13:75842965</t>
  </si>
  <si>
    <t>LMO7</t>
  </si>
  <si>
    <t>rs67307131</t>
  </si>
  <si>
    <t>chr11:118609508</t>
  </si>
  <si>
    <t>PHLDB1</t>
  </si>
  <si>
    <t>rs118174674</t>
  </si>
  <si>
    <t>chr18:46557437</t>
  </si>
  <si>
    <t>LOXHD1</t>
  </si>
  <si>
    <t>rs764272881</t>
  </si>
  <si>
    <t>chr20:3228565</t>
  </si>
  <si>
    <t>SLC4A11</t>
  </si>
  <si>
    <t>rs143796236</t>
  </si>
  <si>
    <t>chr17:81528943</t>
  </si>
  <si>
    <t>FSCN2</t>
  </si>
  <si>
    <t>rs2877561</t>
  </si>
  <si>
    <t>chr3:121993204</t>
  </si>
  <si>
    <t>ILDR1</t>
  </si>
  <si>
    <t>rs3014246</t>
  </si>
  <si>
    <t>chr1:45620405</t>
  </si>
  <si>
    <t>CCDC17</t>
  </si>
  <si>
    <t>rs113784020</t>
  </si>
  <si>
    <t>chr11:118689022</t>
  </si>
  <si>
    <t>rs11238325</t>
  </si>
  <si>
    <t>chr7:50785454</t>
  </si>
  <si>
    <t>GRB10</t>
  </si>
  <si>
    <t>rs10531957</t>
  </si>
  <si>
    <t>chr10:93023116</t>
  </si>
  <si>
    <t>EXOC6</t>
  </si>
  <si>
    <t>GTTT</t>
  </si>
  <si>
    <t>rs761934676</t>
  </si>
  <si>
    <t>chr16:2497068</t>
  </si>
  <si>
    <t>TBC1D24</t>
  </si>
  <si>
    <t>chr17:75927880</t>
  </si>
  <si>
    <t>FBF1</t>
  </si>
  <si>
    <t>rs201291779</t>
  </si>
  <si>
    <t>chr6:32593597</t>
  </si>
  <si>
    <t>HLA-DRB1</t>
  </si>
  <si>
    <t>rs2354376</t>
  </si>
  <si>
    <t>chr7:138802400</t>
  </si>
  <si>
    <t>ATP6V0A4</t>
  </si>
  <si>
    <t>rs139123090</t>
  </si>
  <si>
    <t>chr10:126459169</t>
  </si>
  <si>
    <t>C10orf90</t>
  </si>
  <si>
    <t>rs727503493</t>
  </si>
  <si>
    <t>chr21:42389042</t>
  </si>
  <si>
    <t>TMPRSS3</t>
  </si>
  <si>
    <t>rs137960856</t>
  </si>
  <si>
    <t>chr8:81753241</t>
  </si>
  <si>
    <t>CHMP4C</t>
  </si>
  <si>
    <t>TGTGA</t>
  </si>
  <si>
    <t>rs9394952</t>
  </si>
  <si>
    <t>chr6:43433367</t>
  </si>
  <si>
    <t>rs12784122</t>
  </si>
  <si>
    <t>chr10:80649861</t>
  </si>
  <si>
    <t>SH2D4B</t>
  </si>
  <si>
    <t>rs557563970</t>
  </si>
  <si>
    <t>chr1:117960109</t>
  </si>
  <si>
    <t>WDR3</t>
  </si>
  <si>
    <t>CGT</t>
  </si>
  <si>
    <t>rs6545432</t>
  </si>
  <si>
    <t>chr2:54590546</t>
  </si>
  <si>
    <t>SPTBN1</t>
  </si>
  <si>
    <t>rs2296506</t>
  </si>
  <si>
    <t>chr6:158086949</t>
  </si>
  <si>
    <t>rs12441297</t>
  </si>
  <si>
    <t>chr15:88693155</t>
  </si>
  <si>
    <t>rs1566129</t>
  </si>
  <si>
    <t>chr14:52048194</t>
  </si>
  <si>
    <t>NID2</t>
  </si>
  <si>
    <t>rs11881070</t>
  </si>
  <si>
    <t>chr19:2389142</t>
  </si>
  <si>
    <t>TMPRSS9</t>
  </si>
  <si>
    <t>rs7752421</t>
  </si>
  <si>
    <t>chr6:83607814</t>
  </si>
  <si>
    <t>SNAP91</t>
  </si>
  <si>
    <t>rs2703636</t>
  </si>
  <si>
    <t>chr5:73626822</t>
  </si>
  <si>
    <t>rs73189920</t>
  </si>
  <si>
    <t>chr3:182320787</t>
  </si>
  <si>
    <t>rs17671352</t>
  </si>
  <si>
    <t>chr17:7224399</t>
  </si>
  <si>
    <t>ACADVL</t>
  </si>
  <si>
    <t>Vertigo</t>
  </si>
  <si>
    <r>
      <rPr>
        <sz val="11"/>
        <color theme="1"/>
        <rFont val="Calibri"/>
        <family val="2"/>
        <scheme val="minor"/>
      </rPr>
      <t>[</t>
    </r>
    <r>
      <rPr>
        <i/>
        <sz val="11"/>
        <color theme="1"/>
        <rFont val="Calibri"/>
        <family val="2"/>
        <scheme val="minor"/>
      </rPr>
      <t>LMX1A</t>
    </r>
    <r>
      <rPr>
        <sz val="11"/>
        <color theme="1"/>
        <rFont val="Calibri"/>
        <family val="2"/>
        <scheme val="minor"/>
      </rPr>
      <t>]</t>
    </r>
  </si>
  <si>
    <r>
      <rPr>
        <sz val="11"/>
        <color theme="1"/>
        <rFont val="Calibri"/>
        <family val="2"/>
        <scheme val="minor"/>
      </rPr>
      <t>[</t>
    </r>
    <r>
      <rPr>
        <i/>
        <sz val="11"/>
        <color theme="1"/>
        <rFont val="Calibri"/>
        <family val="2"/>
        <scheme val="minor"/>
      </rPr>
      <t>FLJ46066</t>
    </r>
    <r>
      <rPr>
        <sz val="11"/>
        <color theme="1"/>
        <rFont val="Calibri"/>
        <family val="2"/>
        <scheme val="minor"/>
      </rPr>
      <t>]</t>
    </r>
  </si>
  <si>
    <r>
      <rPr>
        <sz val="11"/>
        <color theme="1"/>
        <rFont val="Calibri"/>
        <family val="2"/>
        <scheme val="minor"/>
      </rPr>
      <t>[</t>
    </r>
    <r>
      <rPr>
        <i/>
        <sz val="11"/>
        <color theme="1"/>
        <rFont val="Calibri"/>
        <family val="2"/>
        <scheme val="minor"/>
      </rPr>
      <t>PHLDB1</t>
    </r>
    <r>
      <rPr>
        <sz val="11"/>
        <color theme="1"/>
        <rFont val="Calibri"/>
        <family val="2"/>
        <scheme val="minor"/>
      </rPr>
      <t>]</t>
    </r>
  </si>
  <si>
    <r>
      <rPr>
        <sz val="11"/>
        <color theme="1"/>
        <rFont val="Calibri"/>
        <family val="2"/>
        <scheme val="minor"/>
      </rPr>
      <t>[</t>
    </r>
    <r>
      <rPr>
        <i/>
        <sz val="11"/>
        <color theme="1"/>
        <rFont val="Calibri"/>
        <family val="2"/>
        <scheme val="minor"/>
      </rPr>
      <t>ISG20</t>
    </r>
    <r>
      <rPr>
        <sz val="11"/>
        <color theme="1"/>
        <rFont val="Calibri"/>
        <family val="2"/>
        <scheme val="minor"/>
      </rPr>
      <t>]</t>
    </r>
  </si>
  <si>
    <t>β</t>
  </si>
  <si>
    <t>rs2150864</t>
  </si>
  <si>
    <t>chr9:29363267</t>
  </si>
  <si>
    <t>rs7170668</t>
  </si>
  <si>
    <t>chr15:95470914</t>
  </si>
  <si>
    <t>rs61759167</t>
  </si>
  <si>
    <t>chr1:3175023</t>
  </si>
  <si>
    <t>PRDM16</t>
  </si>
  <si>
    <t>rs2318131</t>
  </si>
  <si>
    <t>chr2:237025323</t>
  </si>
  <si>
    <t>rs2153535</t>
  </si>
  <si>
    <t>chr6:8369446</t>
  </si>
  <si>
    <t>rs6833641</t>
  </si>
  <si>
    <t>chr4:35562164</t>
  </si>
  <si>
    <t>rs10970305</t>
  </si>
  <si>
    <t>chr9:31372585</t>
  </si>
  <si>
    <t>rs11713169</t>
  </si>
  <si>
    <t>chr3:173666799</t>
  </si>
  <si>
    <t>NLGN1</t>
  </si>
  <si>
    <t>rs1858111</t>
  </si>
  <si>
    <t>chr1:95624175</t>
  </si>
  <si>
    <t>rs34912216</t>
  </si>
  <si>
    <t>chr7:4078745</t>
  </si>
  <si>
    <t>SDK1</t>
  </si>
  <si>
    <t>rs66800491</t>
  </si>
  <si>
    <t>chr3:109915280</t>
  </si>
  <si>
    <t>rs2551802</t>
  </si>
  <si>
    <t>chr2:176157430</t>
  </si>
  <si>
    <t>HOXD3</t>
  </si>
  <si>
    <t>rs9834560</t>
  </si>
  <si>
    <t>chr3:131997261</t>
  </si>
  <si>
    <t>CPNE4</t>
  </si>
  <si>
    <t>rs7957589</t>
  </si>
  <si>
    <t>chr12:41480480</t>
  </si>
  <si>
    <t>PDZRN4</t>
  </si>
  <si>
    <t>rs10752212</t>
  </si>
  <si>
    <t>chr10:10875158</t>
  </si>
  <si>
    <t>CELF2</t>
  </si>
  <si>
    <t>rs705145</t>
  </si>
  <si>
    <t>chr10:123466662</t>
  </si>
  <si>
    <t>rs2360806</t>
  </si>
  <si>
    <t>chr8:52213174</t>
  </si>
  <si>
    <t>ST18</t>
  </si>
  <si>
    <t>rs4343996</t>
  </si>
  <si>
    <t>chr7:3323010</t>
  </si>
  <si>
    <t>rs6069325</t>
  </si>
  <si>
    <t>chr20:55564428</t>
  </si>
  <si>
    <t>rs9906289</t>
  </si>
  <si>
    <t>chr17:48567315</t>
  </si>
  <si>
    <t>HOXB3</t>
  </si>
  <si>
    <t>rs34311235</t>
  </si>
  <si>
    <t>chr2:142009864</t>
  </si>
  <si>
    <t>LRP1B</t>
  </si>
  <si>
    <t>rs149951341</t>
  </si>
  <si>
    <t>chr9:78653233</t>
  </si>
  <si>
    <t>rs6946969</t>
  </si>
  <si>
    <t>chr7:70746041</t>
  </si>
  <si>
    <t>AUTS2</t>
  </si>
  <si>
    <t>rs1782032</t>
  </si>
  <si>
    <t>chr9:25804287</t>
  </si>
  <si>
    <t>rs1195218</t>
  </si>
  <si>
    <t>chr7:69159355</t>
  </si>
  <si>
    <t>rs17515225</t>
  </si>
  <si>
    <t>chr2:140788186</t>
  </si>
  <si>
    <t>rs4076764</t>
  </si>
  <si>
    <t>chr1:163471496</t>
  </si>
  <si>
    <t>rs11129078</t>
  </si>
  <si>
    <t>chr3:22550830</t>
  </si>
  <si>
    <t>rs60464047</t>
  </si>
  <si>
    <t>chr7:39378939</t>
  </si>
  <si>
    <t>POU6F2</t>
  </si>
  <si>
    <t>rs56051278</t>
  </si>
  <si>
    <t>chr2:156525242</t>
  </si>
  <si>
    <t>GPD2</t>
  </si>
  <si>
    <t>rs1378552</t>
  </si>
  <si>
    <t>chr4:179435692</t>
  </si>
  <si>
    <t>rs1847202</t>
  </si>
  <si>
    <t>chr3:72885220</t>
  </si>
  <si>
    <t>GXYLT2</t>
  </si>
  <si>
    <t>rs62018380</t>
  </si>
  <si>
    <t>chr15:94732688</t>
  </si>
  <si>
    <t>rs997295</t>
  </si>
  <si>
    <t>chr15:67724005</t>
  </si>
  <si>
    <t>MAP2K5</t>
  </si>
  <si>
    <t>rs10514168</t>
  </si>
  <si>
    <t>chr18:75386994</t>
  </si>
  <si>
    <t>Motion sickness</t>
  </si>
  <si>
    <r>
      <rPr>
        <b/>
        <sz val="11"/>
        <color theme="1"/>
        <rFont val="Calibri"/>
        <family val="2"/>
        <scheme val="minor"/>
      </rPr>
      <t>Supplementary Data 5. ARHI variants.</t>
    </r>
    <r>
      <rPr>
        <sz val="11"/>
        <color theme="1"/>
        <rFont val="Calibri"/>
        <family val="2"/>
        <scheme val="minor"/>
      </rPr>
      <t xml:space="preserve"> Variants associating with ARHI and their association with the vertigo meta-analysis. Ten ARHI variants associated with ARHI under the recessive model and were therefore, tested under the recessive model in the vertigo meta-analysis. </t>
    </r>
    <r>
      <rPr>
        <i/>
        <sz val="11"/>
        <color theme="1"/>
        <rFont val="Calibri"/>
        <family val="2"/>
        <scheme val="minor"/>
      </rPr>
      <t>A</t>
    </r>
    <r>
      <rPr>
        <sz val="11"/>
        <color theme="1"/>
        <rFont val="Calibri"/>
        <family val="2"/>
        <scheme val="minor"/>
      </rPr>
      <t xml:space="preserve"> additive model, </t>
    </r>
    <r>
      <rPr>
        <i/>
        <sz val="11"/>
        <color theme="1"/>
        <rFont val="Calibri"/>
        <family val="2"/>
        <scheme val="minor"/>
      </rPr>
      <t>R</t>
    </r>
    <r>
      <rPr>
        <sz val="11"/>
        <color theme="1"/>
        <rFont val="Calibri"/>
        <family val="2"/>
        <scheme val="minor"/>
      </rPr>
      <t xml:space="preserve"> recessive model, </t>
    </r>
    <r>
      <rPr>
        <i/>
        <sz val="11"/>
        <color theme="1"/>
        <rFont val="Calibri"/>
        <family val="2"/>
        <scheme val="minor"/>
      </rPr>
      <t>EAF</t>
    </r>
    <r>
      <rPr>
        <sz val="11"/>
        <color theme="1"/>
        <rFont val="Calibri"/>
        <family val="2"/>
        <scheme val="minor"/>
      </rPr>
      <t xml:space="preserve"> effect allele frequency, </t>
    </r>
    <r>
      <rPr>
        <i/>
        <sz val="11"/>
        <color theme="1"/>
        <rFont val="Calibri"/>
        <family val="2"/>
        <scheme val="minor"/>
      </rPr>
      <t>EA</t>
    </r>
    <r>
      <rPr>
        <sz val="11"/>
        <color theme="1"/>
        <rFont val="Calibri"/>
        <family val="2"/>
        <scheme val="minor"/>
      </rPr>
      <t xml:space="preserve"> effect allele, </t>
    </r>
    <r>
      <rPr>
        <i/>
        <sz val="11"/>
        <color theme="1"/>
        <rFont val="Calibri"/>
        <family val="2"/>
        <scheme val="minor"/>
      </rPr>
      <t>OA</t>
    </r>
    <r>
      <rPr>
        <sz val="11"/>
        <color theme="1"/>
        <rFont val="Calibri"/>
        <family val="2"/>
        <scheme val="minor"/>
      </rPr>
      <t xml:space="preserve"> other allele.</t>
    </r>
  </si>
  <si>
    <r>
      <rPr>
        <b/>
        <sz val="11"/>
        <color theme="1"/>
        <rFont val="Calibri"/>
        <family val="2"/>
        <scheme val="minor"/>
      </rPr>
      <t>Supplementary Data 6. Motion sickness variants.</t>
    </r>
    <r>
      <rPr>
        <sz val="11"/>
        <color theme="1"/>
        <rFont val="Calibri"/>
        <family val="2"/>
        <scheme val="minor"/>
      </rPr>
      <t xml:space="preserve"> Variants associating with motion sickness and their association with the vertigo meta-analysis. </t>
    </r>
    <r>
      <rPr>
        <i/>
        <sz val="11"/>
        <color theme="1"/>
        <rFont val="Calibri"/>
        <family val="2"/>
        <scheme val="minor"/>
      </rPr>
      <t>EAF</t>
    </r>
    <r>
      <rPr>
        <sz val="11"/>
        <color theme="1"/>
        <rFont val="Calibri"/>
        <family val="2"/>
        <scheme val="minor"/>
      </rPr>
      <t xml:space="preserve"> effect allele frequency, </t>
    </r>
    <r>
      <rPr>
        <i/>
        <sz val="11"/>
        <color theme="1"/>
        <rFont val="Calibri"/>
        <family val="2"/>
        <scheme val="minor"/>
      </rPr>
      <t>EA</t>
    </r>
    <r>
      <rPr>
        <sz val="11"/>
        <color theme="1"/>
        <rFont val="Calibri"/>
        <family val="2"/>
        <scheme val="minor"/>
      </rPr>
      <t xml:space="preserve"> effect allele, </t>
    </r>
    <r>
      <rPr>
        <i/>
        <sz val="11"/>
        <color theme="1"/>
        <rFont val="Calibri"/>
        <family val="2"/>
        <scheme val="minor"/>
      </rPr>
      <t>OA</t>
    </r>
    <r>
      <rPr>
        <sz val="11"/>
        <color theme="1"/>
        <rFont val="Calibri"/>
        <family val="2"/>
        <scheme val="minor"/>
      </rPr>
      <t xml:space="preserve"> other allele.</t>
    </r>
  </si>
  <si>
    <r>
      <rPr>
        <sz val="11"/>
        <color theme="1"/>
        <rFont val="Calibri"/>
        <family val="2"/>
        <scheme val="minor"/>
      </rPr>
      <t>[</t>
    </r>
    <r>
      <rPr>
        <i/>
        <sz val="11"/>
        <color theme="1"/>
        <rFont val="Calibri"/>
        <family val="2"/>
        <scheme val="minor"/>
      </rPr>
      <t>LINGO2</t>
    </r>
    <r>
      <rPr>
        <sz val="11"/>
        <color theme="1"/>
        <rFont val="Calibri"/>
        <family val="2"/>
        <scheme val="minor"/>
      </rPr>
      <t>]</t>
    </r>
  </si>
  <si>
    <r>
      <rPr>
        <sz val="11"/>
        <color theme="1"/>
        <rFont val="Calibri"/>
        <family val="2"/>
        <scheme val="minor"/>
      </rPr>
      <t>[</t>
    </r>
    <r>
      <rPr>
        <i/>
        <sz val="11"/>
        <color theme="1"/>
        <rFont val="Calibri"/>
        <family val="2"/>
        <scheme val="minor"/>
      </rPr>
      <t>NR2F2</t>
    </r>
    <r>
      <rPr>
        <sz val="11"/>
        <color theme="1"/>
        <rFont val="Calibri"/>
        <family val="2"/>
        <scheme val="minor"/>
      </rPr>
      <t>]</t>
    </r>
  </si>
  <si>
    <r>
      <rPr>
        <sz val="11"/>
        <color theme="1"/>
        <rFont val="Calibri"/>
        <family val="2"/>
        <scheme val="minor"/>
      </rPr>
      <t>[</t>
    </r>
    <r>
      <rPr>
        <i/>
        <sz val="11"/>
        <color theme="1"/>
        <rFont val="Calibri"/>
        <family val="2"/>
        <scheme val="minor"/>
      </rPr>
      <t>COPS8</t>
    </r>
    <r>
      <rPr>
        <sz val="11"/>
        <color theme="1"/>
        <rFont val="Calibri"/>
        <family val="2"/>
        <scheme val="minor"/>
      </rPr>
      <t>]</t>
    </r>
  </si>
  <si>
    <r>
      <rPr>
        <sz val="11"/>
        <color theme="1"/>
        <rFont val="Calibri"/>
        <family val="2"/>
        <scheme val="minor"/>
      </rPr>
      <t>[</t>
    </r>
    <r>
      <rPr>
        <i/>
        <sz val="11"/>
        <color theme="1"/>
        <rFont val="Calibri"/>
        <family val="2"/>
        <scheme val="minor"/>
      </rPr>
      <t>SLC35B3</t>
    </r>
    <r>
      <rPr>
        <sz val="11"/>
        <color theme="1"/>
        <rFont val="Calibri"/>
        <family val="2"/>
        <scheme val="minor"/>
      </rPr>
      <t>]</t>
    </r>
  </si>
  <si>
    <r>
      <t>[</t>
    </r>
    <r>
      <rPr>
        <i/>
        <sz val="11"/>
        <color theme="1"/>
        <rFont val="Calibri"/>
        <family val="2"/>
        <scheme val="minor"/>
      </rPr>
      <t>ARAP2</t>
    </r>
    <r>
      <rPr>
        <sz val="11"/>
        <color theme="1"/>
        <rFont val="Calibri"/>
        <family val="2"/>
        <scheme val="minor"/>
      </rPr>
      <t>]</t>
    </r>
  </si>
  <si>
    <r>
      <t>[</t>
    </r>
    <r>
      <rPr>
        <i/>
        <sz val="11"/>
        <color theme="1"/>
        <rFont val="Calibri"/>
        <family val="2"/>
        <scheme val="minor"/>
      </rPr>
      <t>ACO1</t>
    </r>
    <r>
      <rPr>
        <sz val="11"/>
        <color theme="1"/>
        <rFont val="Calibri"/>
        <family val="2"/>
        <scheme val="minor"/>
      </rPr>
      <t>]</t>
    </r>
  </si>
  <si>
    <r>
      <t>[</t>
    </r>
    <r>
      <rPr>
        <i/>
        <sz val="11"/>
        <color theme="1"/>
        <rFont val="Calibri"/>
        <family val="2"/>
        <scheme val="minor"/>
      </rPr>
      <t>RWDD3</t>
    </r>
    <r>
      <rPr>
        <sz val="11"/>
        <color theme="1"/>
        <rFont val="Calibri"/>
        <family val="2"/>
        <scheme val="minor"/>
      </rPr>
      <t>]</t>
    </r>
  </si>
  <si>
    <r>
      <t>[</t>
    </r>
    <r>
      <rPr>
        <i/>
        <sz val="11"/>
        <color theme="1"/>
        <rFont val="Calibri"/>
        <family val="2"/>
        <scheme val="minor"/>
      </rPr>
      <t>PVRL3</t>
    </r>
    <r>
      <rPr>
        <sz val="11"/>
        <color theme="1"/>
        <rFont val="Calibri"/>
        <family val="2"/>
        <scheme val="minor"/>
      </rPr>
      <t>]</t>
    </r>
  </si>
  <si>
    <r>
      <t>[</t>
    </r>
    <r>
      <rPr>
        <i/>
        <sz val="11"/>
        <color theme="1"/>
        <rFont val="Calibri"/>
        <family val="2"/>
        <scheme val="minor"/>
      </rPr>
      <t>GPR26</t>
    </r>
    <r>
      <rPr>
        <sz val="11"/>
        <color theme="1"/>
        <rFont val="Calibri"/>
        <family val="2"/>
        <scheme val="minor"/>
      </rPr>
      <t>]</t>
    </r>
  </si>
  <si>
    <r>
      <t>[</t>
    </r>
    <r>
      <rPr>
        <i/>
        <sz val="11"/>
        <color theme="1"/>
        <rFont val="Calibri"/>
        <family val="2"/>
        <scheme val="minor"/>
      </rPr>
      <t>CBLN4</t>
    </r>
    <r>
      <rPr>
        <sz val="11"/>
        <color theme="1"/>
        <rFont val="Calibri"/>
        <family val="2"/>
        <scheme val="minor"/>
      </rPr>
      <t>]</t>
    </r>
  </si>
  <si>
    <r>
      <t>[</t>
    </r>
    <r>
      <rPr>
        <i/>
        <sz val="11"/>
        <color theme="1"/>
        <rFont val="Calibri"/>
        <family val="2"/>
        <scheme val="minor"/>
      </rPr>
      <t>PSAT1</t>
    </r>
    <r>
      <rPr>
        <sz val="11"/>
        <color theme="1"/>
        <rFont val="Calibri"/>
        <family val="2"/>
        <scheme val="minor"/>
      </rPr>
      <t>]</t>
    </r>
  </si>
  <si>
    <r>
      <t>[</t>
    </r>
    <r>
      <rPr>
        <i/>
        <sz val="11"/>
        <color theme="1"/>
        <rFont val="Calibri"/>
        <family val="2"/>
        <scheme val="minor"/>
      </rPr>
      <t>TUSC1</t>
    </r>
    <r>
      <rPr>
        <sz val="11"/>
        <color theme="1"/>
        <rFont val="Calibri"/>
        <family val="2"/>
        <scheme val="minor"/>
      </rPr>
      <t>]</t>
    </r>
  </si>
  <si>
    <r>
      <t>[</t>
    </r>
    <r>
      <rPr>
        <i/>
        <sz val="11"/>
        <color theme="1"/>
        <rFont val="Calibri"/>
        <family val="2"/>
        <scheme val="minor"/>
      </rPr>
      <t>AUTS2</t>
    </r>
    <r>
      <rPr>
        <sz val="11"/>
        <color theme="1"/>
        <rFont val="Calibri"/>
        <family val="2"/>
        <scheme val="minor"/>
      </rPr>
      <t>]</t>
    </r>
  </si>
  <si>
    <r>
      <t>[</t>
    </r>
    <r>
      <rPr>
        <i/>
        <sz val="11"/>
        <color theme="1"/>
        <rFont val="Calibri"/>
        <family val="2"/>
        <scheme val="minor"/>
      </rPr>
      <t>RGS5</t>
    </r>
    <r>
      <rPr>
        <sz val="11"/>
        <color theme="1"/>
        <rFont val="Calibri"/>
        <family val="2"/>
        <scheme val="minor"/>
      </rPr>
      <t>]</t>
    </r>
  </si>
  <si>
    <r>
      <t>[</t>
    </r>
    <r>
      <rPr>
        <i/>
        <sz val="11"/>
        <color theme="1"/>
        <rFont val="Calibri"/>
        <family val="2"/>
        <scheme val="minor"/>
      </rPr>
      <t>ZNF385D</t>
    </r>
    <r>
      <rPr>
        <sz val="11"/>
        <color theme="1"/>
        <rFont val="Calibri"/>
        <family val="2"/>
        <scheme val="minor"/>
      </rPr>
      <t>]</t>
    </r>
  </si>
  <si>
    <r>
      <t>[</t>
    </r>
    <r>
      <rPr>
        <i/>
        <sz val="11"/>
        <color theme="1"/>
        <rFont val="Calibri"/>
        <family val="2"/>
        <scheme val="minor"/>
      </rPr>
      <t>AGA</t>
    </r>
    <r>
      <rPr>
        <sz val="11"/>
        <color theme="1"/>
        <rFont val="Calibri"/>
        <family val="2"/>
        <scheme val="minor"/>
      </rPr>
      <t>]</t>
    </r>
  </si>
  <si>
    <r>
      <t>[</t>
    </r>
    <r>
      <rPr>
        <i/>
        <sz val="11"/>
        <color theme="1"/>
        <rFont val="Calibri"/>
        <family val="2"/>
        <scheme val="minor"/>
      </rPr>
      <t>MCTP2</t>
    </r>
    <r>
      <rPr>
        <sz val="11"/>
        <color theme="1"/>
        <rFont val="Calibri"/>
        <family val="2"/>
        <scheme val="minor"/>
      </rPr>
      <t>]</t>
    </r>
  </si>
  <si>
    <r>
      <t>[</t>
    </r>
    <r>
      <rPr>
        <i/>
        <sz val="11"/>
        <color theme="1"/>
        <rFont val="Calibri"/>
        <family val="2"/>
        <scheme val="minor"/>
      </rPr>
      <t>SMIM21</t>
    </r>
    <r>
      <rPr>
        <sz val="11"/>
        <color theme="1"/>
        <rFont val="Calibri"/>
        <family val="2"/>
        <scheme val="minor"/>
      </rPr>
      <t>]</t>
    </r>
  </si>
  <si>
    <r>
      <t xml:space="preserve">Supplementary Data 8. </t>
    </r>
    <r>
      <rPr>
        <sz val="11"/>
        <color rgb="FF000000"/>
        <rFont val="Calibri"/>
        <family val="2"/>
        <scheme val="minor"/>
      </rPr>
      <t xml:space="preserve">Previously published variants associating with vestibular neuritis and their association with our vestibular neuritis meta-analysis. The German dataset (131 cases and 2,609 controls) was used in the previously reported GWAS. After excluding the German dataset from our vestibular neuritis meta-analysis, we had 2,193 cases and 823,191 controls. </t>
    </r>
    <r>
      <rPr>
        <i/>
        <sz val="11"/>
        <color rgb="FF000000"/>
        <rFont val="Calibri"/>
        <family val="2"/>
        <scheme val="minor"/>
      </rPr>
      <t>P</t>
    </r>
    <r>
      <rPr>
        <sz val="11"/>
        <color rgb="FF000000"/>
        <rFont val="Calibri"/>
        <family val="2"/>
        <scheme val="minor"/>
      </rPr>
      <t xml:space="preserve">-het was calculated between the previously reported GWAS and the meta-analysis. </t>
    </r>
    <r>
      <rPr>
        <i/>
        <sz val="11"/>
        <color rgb="FF000000"/>
        <rFont val="Calibri"/>
        <family val="2"/>
        <scheme val="minor"/>
      </rPr>
      <t xml:space="preserve">EA </t>
    </r>
    <r>
      <rPr>
        <sz val="11"/>
        <color rgb="FF000000"/>
        <rFont val="Calibri"/>
        <family val="2"/>
        <scheme val="minor"/>
      </rPr>
      <t xml:space="preserve">effect allele, </t>
    </r>
    <r>
      <rPr>
        <i/>
        <sz val="11"/>
        <color rgb="FF000000"/>
        <rFont val="Calibri"/>
        <family val="2"/>
        <scheme val="minor"/>
      </rPr>
      <t>OA</t>
    </r>
    <r>
      <rPr>
        <sz val="11"/>
        <color rgb="FF000000"/>
        <rFont val="Calibri"/>
        <family val="2"/>
        <scheme val="minor"/>
      </rPr>
      <t xml:space="preserve"> other allele, </t>
    </r>
    <r>
      <rPr>
        <i/>
        <sz val="11"/>
        <color rgb="FF000000"/>
        <rFont val="Calibri"/>
        <family val="2"/>
        <scheme val="minor"/>
      </rPr>
      <t xml:space="preserve">EAF </t>
    </r>
    <r>
      <rPr>
        <sz val="11"/>
        <color rgb="FF000000"/>
        <rFont val="Calibri"/>
        <family val="2"/>
        <scheme val="minor"/>
      </rPr>
      <t>effect allele frequency</t>
    </r>
  </si>
  <si>
    <r>
      <t xml:space="preserve">Supplementary Data 7. </t>
    </r>
    <r>
      <rPr>
        <sz val="11"/>
        <color theme="1"/>
        <rFont val="Calibri"/>
        <family val="2"/>
        <scheme val="minor"/>
      </rPr>
      <t xml:space="preserve">Meta-analyses of the subtypes of vertigo using GWAS from Iceland and the UK and summary statistics from Finland. The subtypes were classified based on ICD-10 codes H81.0-H81.2. The odds ratios are reported for the effect allele. </t>
    </r>
    <r>
      <rPr>
        <i/>
        <sz val="11"/>
        <color theme="1"/>
        <rFont val="Calibri"/>
        <family val="2"/>
        <scheme val="minor"/>
      </rPr>
      <t>P</t>
    </r>
    <r>
      <rPr>
        <sz val="11"/>
        <color theme="1"/>
        <rFont val="Calibri"/>
        <family val="2"/>
        <scheme val="minor"/>
      </rPr>
      <t>-het subtype vs. Vertigo is the heterogeneity between each subtype and vertigo for each variant. The reported missense variant (rs428549) in ZNF91 is not imputed in the German dataset. The results were reported for the most correlated marker rs295412 (</t>
    </r>
    <r>
      <rPr>
        <i/>
        <sz val="11"/>
        <color theme="1"/>
        <rFont val="Calibri"/>
        <family val="2"/>
        <scheme val="minor"/>
      </rPr>
      <t>r</t>
    </r>
    <r>
      <rPr>
        <sz val="11"/>
        <color theme="1"/>
        <rFont val="Calibri"/>
        <family val="2"/>
        <scheme val="minor"/>
      </rPr>
      <t xml:space="preserve">2 = 1.0). </t>
    </r>
    <r>
      <rPr>
        <i/>
        <sz val="11"/>
        <color theme="1"/>
        <rFont val="Calibri"/>
        <family val="2"/>
        <scheme val="minor"/>
      </rPr>
      <t>EA</t>
    </r>
    <r>
      <rPr>
        <sz val="11"/>
        <color theme="1"/>
        <rFont val="Calibri"/>
        <family val="2"/>
        <scheme val="minor"/>
      </rPr>
      <t xml:space="preserve"> effect allele, </t>
    </r>
    <r>
      <rPr>
        <i/>
        <sz val="11"/>
        <color theme="1"/>
        <rFont val="Calibri"/>
        <family val="2"/>
        <scheme val="minor"/>
      </rPr>
      <t>OA</t>
    </r>
    <r>
      <rPr>
        <sz val="11"/>
        <color theme="1"/>
        <rFont val="Calibri"/>
        <family val="2"/>
        <scheme val="minor"/>
      </rPr>
      <t xml:space="preserve"> other allele, </t>
    </r>
    <r>
      <rPr>
        <i/>
        <sz val="11"/>
        <color theme="1"/>
        <rFont val="Calibri"/>
        <family val="2"/>
        <scheme val="minor"/>
      </rPr>
      <t>EAF</t>
    </r>
    <r>
      <rPr>
        <sz val="11"/>
        <color theme="1"/>
        <rFont val="Calibri"/>
        <family val="2"/>
        <scheme val="minor"/>
      </rPr>
      <t xml:space="preserve"> effect allele frequency, </t>
    </r>
    <r>
      <rPr>
        <i/>
        <sz val="11"/>
        <color theme="1"/>
        <rFont val="Calibri"/>
        <family val="2"/>
        <scheme val="minor"/>
      </rPr>
      <t>OR</t>
    </r>
    <r>
      <rPr>
        <sz val="11"/>
        <color theme="1"/>
        <rFont val="Calibri"/>
        <family val="2"/>
        <scheme val="minor"/>
      </rPr>
      <t xml:space="preserve"> odds ratio</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164" formatCode="0.0E+00"/>
    <numFmt numFmtId="165" formatCode="0.0"/>
    <numFmt numFmtId="166" formatCode="0.0.E+00"/>
    <numFmt numFmtId="167" formatCode="0.000"/>
    <numFmt numFmtId="168" formatCode="0.0000"/>
  </numFmts>
  <fonts count="14" x14ac:knownFonts="1">
    <font>
      <sz val="11"/>
      <color theme="1"/>
      <name val="Calibri"/>
      <family val="2"/>
      <scheme val="minor"/>
    </font>
    <font>
      <b/>
      <sz val="11"/>
      <color theme="1"/>
      <name val="Calibri"/>
      <family val="2"/>
      <scheme val="minor"/>
    </font>
    <font>
      <i/>
      <sz val="11"/>
      <color theme="1"/>
      <name val="Calibri"/>
      <family val="2"/>
      <scheme val="minor"/>
    </font>
    <font>
      <b/>
      <i/>
      <sz val="11"/>
      <color theme="1"/>
      <name val="Calibri"/>
      <family val="2"/>
      <scheme val="minor"/>
    </font>
    <font>
      <sz val="11"/>
      <color theme="1"/>
      <name val="Calibri"/>
      <family val="2"/>
    </font>
    <font>
      <sz val="12"/>
      <color theme="1"/>
      <name val="Times New Roman"/>
      <family val="1"/>
    </font>
    <font>
      <b/>
      <sz val="11"/>
      <color rgb="FF000000"/>
      <name val="Calibri"/>
      <family val="2"/>
      <scheme val="minor"/>
    </font>
    <font>
      <sz val="11"/>
      <color rgb="FF000000"/>
      <name val="Calibri"/>
      <family val="2"/>
      <scheme val="minor"/>
    </font>
    <font>
      <i/>
      <sz val="11"/>
      <color rgb="FF000000"/>
      <name val="Calibri"/>
      <family val="2"/>
      <scheme val="minor"/>
    </font>
    <font>
      <sz val="10"/>
      <color theme="1"/>
      <name val="Calibri"/>
      <family val="2"/>
      <scheme val="minor"/>
    </font>
    <font>
      <b/>
      <sz val="10"/>
      <color theme="1"/>
      <name val="Calibri"/>
      <family val="2"/>
      <scheme val="minor"/>
    </font>
    <font>
      <sz val="10"/>
      <name val="Calibri"/>
      <family val="2"/>
      <scheme val="minor"/>
    </font>
    <font>
      <i/>
      <sz val="10"/>
      <color theme="1"/>
      <name val="Calibri"/>
      <family val="2"/>
      <scheme val="minor"/>
    </font>
    <font>
      <b/>
      <sz val="14"/>
      <color theme="1"/>
      <name val="Calibri"/>
      <family val="2"/>
      <scheme val="minor"/>
    </font>
  </fonts>
  <fills count="5">
    <fill>
      <patternFill patternType="none"/>
    </fill>
    <fill>
      <patternFill patternType="gray125"/>
    </fill>
    <fill>
      <patternFill patternType="solid">
        <fgColor theme="0"/>
        <bgColor indexed="64"/>
      </patternFill>
    </fill>
    <fill>
      <patternFill patternType="solid">
        <fgColor theme="6" tint="0.59999389629810485"/>
        <bgColor indexed="64"/>
      </patternFill>
    </fill>
    <fill>
      <patternFill patternType="solid">
        <fgColor theme="0" tint="-0.14999847407452621"/>
        <bgColor indexed="64"/>
      </patternFill>
    </fill>
  </fills>
  <borders count="13">
    <border>
      <left/>
      <right/>
      <top/>
      <bottom/>
      <diagonal/>
    </border>
    <border>
      <left/>
      <right/>
      <top style="thin">
        <color indexed="64"/>
      </top>
      <bottom/>
      <diagonal/>
    </border>
    <border>
      <left/>
      <right/>
      <top style="thin">
        <color indexed="64"/>
      </top>
      <bottom style="medium">
        <color indexed="64"/>
      </bottom>
      <diagonal/>
    </border>
    <border>
      <left/>
      <right/>
      <top/>
      <bottom style="thin">
        <color indexed="64"/>
      </bottom>
      <diagonal/>
    </border>
    <border>
      <left/>
      <right/>
      <top/>
      <bottom style="medium">
        <color indexed="64"/>
      </bottom>
      <diagonal/>
    </border>
    <border>
      <left/>
      <right/>
      <top style="medium">
        <color indexed="64"/>
      </top>
      <bottom/>
      <diagonal/>
    </border>
    <border>
      <left/>
      <right/>
      <top style="thin">
        <color indexed="64"/>
      </top>
      <bottom style="thin">
        <color indexed="64"/>
      </bottom>
      <diagonal/>
    </border>
    <border>
      <left/>
      <right/>
      <top style="medium">
        <color indexed="64"/>
      </top>
      <bottom style="thin">
        <color indexed="64"/>
      </bottom>
      <diagonal/>
    </border>
    <border>
      <left/>
      <right style="thin">
        <color indexed="64"/>
      </right>
      <top/>
      <bottom/>
      <diagonal/>
    </border>
    <border>
      <left style="thin">
        <color indexed="64"/>
      </left>
      <right/>
      <top style="thin">
        <color indexed="64"/>
      </top>
      <bottom/>
      <diagonal/>
    </border>
    <border>
      <left style="thin">
        <color indexed="64"/>
      </left>
      <right/>
      <top/>
      <bottom/>
      <diagonal/>
    </border>
    <border>
      <left/>
      <right style="thin">
        <color indexed="64"/>
      </right>
      <top/>
      <bottom style="thin">
        <color indexed="64"/>
      </bottom>
      <diagonal/>
    </border>
    <border>
      <left style="thin">
        <color indexed="64"/>
      </left>
      <right/>
      <top/>
      <bottom style="thin">
        <color indexed="64"/>
      </bottom>
      <diagonal/>
    </border>
  </borders>
  <cellStyleXfs count="1">
    <xf numFmtId="0" fontId="0" fillId="0" borderId="0"/>
  </cellStyleXfs>
  <cellXfs count="153">
    <xf numFmtId="0" fontId="0" fillId="0" borderId="0" xfId="0"/>
    <xf numFmtId="0" fontId="0" fillId="0" borderId="0" xfId="0" applyBorder="1"/>
    <xf numFmtId="0" fontId="0" fillId="0" borderId="1" xfId="0" applyBorder="1" applyAlignment="1">
      <alignment horizontal="center"/>
    </xf>
    <xf numFmtId="0" fontId="1" fillId="0" borderId="1" xfId="0" applyFont="1" applyBorder="1" applyAlignment="1">
      <alignment horizontal="center"/>
    </xf>
    <xf numFmtId="0" fontId="1" fillId="0" borderId="3" xfId="0" applyFont="1" applyBorder="1" applyAlignment="1">
      <alignment horizontal="left"/>
    </xf>
    <xf numFmtId="11" fontId="3" fillId="0" borderId="3" xfId="0" applyNumberFormat="1" applyFont="1" applyBorder="1" applyAlignment="1">
      <alignment horizontal="center"/>
    </xf>
    <xf numFmtId="0" fontId="1" fillId="0" borderId="3" xfId="0" applyFont="1" applyBorder="1" applyAlignment="1">
      <alignment horizontal="center"/>
    </xf>
    <xf numFmtId="0" fontId="0" fillId="0" borderId="0" xfId="0" applyFill="1" applyBorder="1"/>
    <xf numFmtId="0" fontId="0" fillId="0" borderId="0" xfId="0" applyFont="1" applyBorder="1"/>
    <xf numFmtId="0" fontId="0" fillId="0" borderId="0" xfId="0" applyFont="1"/>
    <xf numFmtId="0" fontId="0" fillId="0" borderId="4" xfId="0" applyBorder="1"/>
    <xf numFmtId="0" fontId="0" fillId="0" borderId="4" xfId="0" applyFill="1" applyBorder="1"/>
    <xf numFmtId="0" fontId="0" fillId="0" borderId="4" xfId="0" applyFont="1" applyBorder="1"/>
    <xf numFmtId="0" fontId="1" fillId="0" borderId="0" xfId="0" applyFont="1"/>
    <xf numFmtId="0" fontId="0" fillId="0" borderId="0" xfId="0" applyAlignment="1">
      <alignment horizontal="center"/>
    </xf>
    <xf numFmtId="11" fontId="0" fillId="0" borderId="0" xfId="0" applyNumberFormat="1" applyAlignment="1">
      <alignment horizontal="center"/>
    </xf>
    <xf numFmtId="0" fontId="0" fillId="0" borderId="0" xfId="0" applyBorder="1" applyAlignment="1">
      <alignment horizontal="left"/>
    </xf>
    <xf numFmtId="0" fontId="0" fillId="0" borderId="0" xfId="0" applyAlignment="1">
      <alignment horizontal="left"/>
    </xf>
    <xf numFmtId="0" fontId="3" fillId="0" borderId="3" xfId="0" applyFont="1" applyBorder="1" applyAlignment="1">
      <alignment horizontal="center"/>
    </xf>
    <xf numFmtId="166" fontId="1" fillId="0" borderId="0" xfId="0" applyNumberFormat="1" applyFont="1"/>
    <xf numFmtId="166" fontId="3" fillId="0" borderId="3" xfId="0" applyNumberFormat="1" applyFont="1" applyBorder="1" applyAlignment="1">
      <alignment horizontal="center"/>
    </xf>
    <xf numFmtId="166" fontId="0" fillId="0" borderId="0" xfId="0" applyNumberFormat="1"/>
    <xf numFmtId="166" fontId="0" fillId="0" borderId="4" xfId="0" applyNumberFormat="1" applyBorder="1"/>
    <xf numFmtId="2" fontId="0" fillId="0" borderId="0" xfId="0" applyNumberFormat="1"/>
    <xf numFmtId="2" fontId="0" fillId="0" borderId="4" xfId="0" applyNumberFormat="1" applyBorder="1"/>
    <xf numFmtId="2" fontId="0" fillId="0" borderId="0" xfId="0" applyNumberFormat="1" applyFont="1"/>
    <xf numFmtId="2" fontId="0" fillId="0" borderId="0" xfId="0" applyNumberFormat="1" applyFont="1" applyBorder="1"/>
    <xf numFmtId="2" fontId="0" fillId="0" borderId="4" xfId="0" applyNumberFormat="1" applyFont="1" applyBorder="1"/>
    <xf numFmtId="165" fontId="0" fillId="0" borderId="0" xfId="0" applyNumberFormat="1"/>
    <xf numFmtId="165" fontId="0" fillId="0" borderId="0" xfId="0" applyNumberFormat="1" applyFont="1"/>
    <xf numFmtId="165" fontId="0" fillId="0" borderId="4" xfId="0" applyNumberFormat="1" applyBorder="1"/>
    <xf numFmtId="165" fontId="0" fillId="0" borderId="0" xfId="0" applyNumberFormat="1" applyFont="1" applyBorder="1"/>
    <xf numFmtId="165" fontId="0" fillId="0" borderId="4" xfId="0" applyNumberFormat="1" applyFont="1" applyBorder="1"/>
    <xf numFmtId="0" fontId="2" fillId="0" borderId="0" xfId="0" applyFont="1"/>
    <xf numFmtId="0" fontId="2" fillId="0" borderId="0" xfId="0" applyFont="1" applyBorder="1"/>
    <xf numFmtId="0" fontId="2" fillId="0" borderId="4" xfId="0" applyFont="1" applyBorder="1"/>
    <xf numFmtId="0" fontId="2" fillId="0" borderId="0" xfId="0" applyFont="1" applyAlignment="1">
      <alignment horizontal="center"/>
    </xf>
    <xf numFmtId="164" fontId="0" fillId="0" borderId="0" xfId="0" applyNumberFormat="1" applyFont="1"/>
    <xf numFmtId="164" fontId="0" fillId="0" borderId="0" xfId="0" applyNumberFormat="1" applyFont="1" applyBorder="1"/>
    <xf numFmtId="164" fontId="0" fillId="0" borderId="4" xfId="0" applyNumberFormat="1" applyFont="1" applyBorder="1"/>
    <xf numFmtId="164" fontId="0" fillId="0" borderId="0" xfId="0" applyNumberFormat="1"/>
    <xf numFmtId="0" fontId="0" fillId="0" borderId="0" xfId="0" applyBorder="1" applyAlignment="1">
      <alignment horizontal="center"/>
    </xf>
    <xf numFmtId="0" fontId="0" fillId="0" borderId="4" xfId="0" applyBorder="1" applyAlignment="1">
      <alignment horizontal="center"/>
    </xf>
    <xf numFmtId="166" fontId="0" fillId="0" borderId="0" xfId="0" applyNumberFormat="1" applyBorder="1"/>
    <xf numFmtId="2" fontId="0" fillId="0" borderId="0" xfId="0" applyNumberFormat="1" applyBorder="1"/>
    <xf numFmtId="0" fontId="0" fillId="0" borderId="0" xfId="0" applyBorder="1" applyAlignment="1">
      <alignment horizontal="center"/>
    </xf>
    <xf numFmtId="0" fontId="0" fillId="0" borderId="4" xfId="0" applyBorder="1" applyAlignment="1">
      <alignment horizontal="center"/>
    </xf>
    <xf numFmtId="0" fontId="1" fillId="0" borderId="0" xfId="0" applyFont="1" applyBorder="1" applyAlignment="1">
      <alignment horizontal="center"/>
    </xf>
    <xf numFmtId="0" fontId="0" fillId="0" borderId="0" xfId="0" applyFill="1" applyAlignment="1">
      <alignment horizontal="center"/>
    </xf>
    <xf numFmtId="0" fontId="1" fillId="0" borderId="0" xfId="0" applyFont="1" applyFill="1" applyBorder="1" applyAlignment="1">
      <alignment horizontal="center"/>
    </xf>
    <xf numFmtId="0" fontId="0" fillId="0" borderId="0" xfId="0" applyFill="1"/>
    <xf numFmtId="0" fontId="2" fillId="0" borderId="0" xfId="0" applyFont="1" applyBorder="1" applyAlignment="1">
      <alignment horizontal="center"/>
    </xf>
    <xf numFmtId="0" fontId="1" fillId="0" borderId="3" xfId="0" applyFont="1" applyBorder="1"/>
    <xf numFmtId="11" fontId="0" fillId="0" borderId="0" xfId="0" applyNumberFormat="1" applyBorder="1" applyAlignment="1">
      <alignment horizontal="left"/>
    </xf>
    <xf numFmtId="0" fontId="2" fillId="0" borderId="1" xfId="0" applyFont="1" applyBorder="1" applyAlignment="1">
      <alignment horizontal="center"/>
    </xf>
    <xf numFmtId="16" fontId="2" fillId="0" borderId="0" xfId="0" applyNumberFormat="1" applyFont="1" applyAlignment="1">
      <alignment horizontal="center"/>
    </xf>
    <xf numFmtId="166" fontId="0" fillId="0" borderId="0" xfId="0" applyNumberFormat="1" applyAlignment="1">
      <alignment horizontal="center"/>
    </xf>
    <xf numFmtId="2" fontId="0" fillId="0" borderId="0" xfId="0" applyNumberFormat="1" applyAlignment="1">
      <alignment horizontal="center"/>
    </xf>
    <xf numFmtId="165" fontId="0" fillId="0" borderId="0" xfId="0" applyNumberFormat="1" applyAlignment="1">
      <alignment horizontal="center"/>
    </xf>
    <xf numFmtId="164" fontId="0" fillId="0" borderId="0" xfId="0" applyNumberFormat="1" applyAlignment="1">
      <alignment horizontal="center"/>
    </xf>
    <xf numFmtId="0" fontId="0" fillId="0" borderId="3" xfId="0" applyBorder="1"/>
    <xf numFmtId="165" fontId="0" fillId="0" borderId="4" xfId="0" applyNumberFormat="1" applyBorder="1" applyAlignment="1">
      <alignment horizontal="center"/>
    </xf>
    <xf numFmtId="2" fontId="0" fillId="0" borderId="0" xfId="0" applyNumberFormat="1" applyFill="1" applyBorder="1"/>
    <xf numFmtId="166" fontId="0" fillId="0" borderId="0" xfId="0" applyNumberFormat="1" applyFill="1" applyBorder="1"/>
    <xf numFmtId="2" fontId="0" fillId="0" borderId="0" xfId="0" applyNumberFormat="1" applyFont="1" applyFill="1" applyBorder="1"/>
    <xf numFmtId="166" fontId="0" fillId="0" borderId="0" xfId="0" applyNumberFormat="1" applyFont="1" applyFill="1" applyBorder="1"/>
    <xf numFmtId="166" fontId="1" fillId="0" borderId="3" xfId="0" applyNumberFormat="1" applyFont="1" applyBorder="1" applyAlignment="1">
      <alignment horizontal="left"/>
    </xf>
    <xf numFmtId="0" fontId="1" fillId="0" borderId="2" xfId="0" applyFont="1" applyBorder="1" applyAlignment="1">
      <alignment horizontal="center"/>
    </xf>
    <xf numFmtId="0" fontId="0" fillId="0" borderId="1" xfId="0" applyBorder="1" applyAlignment="1">
      <alignment horizontal="center"/>
    </xf>
    <xf numFmtId="11" fontId="0" fillId="0" borderId="0" xfId="0" applyNumberFormat="1"/>
    <xf numFmtId="0" fontId="1" fillId="0" borderId="2" xfId="0" applyFont="1" applyBorder="1" applyAlignment="1"/>
    <xf numFmtId="167" fontId="0" fillId="0" borderId="0" xfId="0" applyNumberFormat="1"/>
    <xf numFmtId="0" fontId="0" fillId="0" borderId="0" xfId="0" applyAlignment="1">
      <alignment vertical="center"/>
    </xf>
    <xf numFmtId="0" fontId="5" fillId="0" borderId="0" xfId="0" applyFont="1" applyAlignment="1">
      <alignment vertical="center"/>
    </xf>
    <xf numFmtId="0" fontId="6" fillId="0" borderId="3" xfId="0" applyFont="1" applyBorder="1" applyAlignment="1">
      <alignment vertical="center"/>
    </xf>
    <xf numFmtId="0" fontId="0" fillId="0" borderId="0" xfId="0" applyAlignment="1">
      <alignment horizontal="center" vertical="center"/>
    </xf>
    <xf numFmtId="166" fontId="0" fillId="0" borderId="0" xfId="0" applyNumberFormat="1" applyAlignment="1">
      <alignment horizontal="right"/>
    </xf>
    <xf numFmtId="2" fontId="0" fillId="0" borderId="0" xfId="0" applyNumberFormat="1" applyAlignment="1">
      <alignment horizontal="right"/>
    </xf>
    <xf numFmtId="0" fontId="9" fillId="2" borderId="3" xfId="0" applyFont="1" applyFill="1" applyBorder="1"/>
    <xf numFmtId="0" fontId="11" fillId="2" borderId="3" xfId="0" applyFont="1" applyFill="1" applyBorder="1" applyAlignment="1">
      <alignment wrapText="1"/>
    </xf>
    <xf numFmtId="0" fontId="12" fillId="2" borderId="0" xfId="0" applyFont="1" applyFill="1" applyBorder="1"/>
    <xf numFmtId="0" fontId="9" fillId="2" borderId="0" xfId="0" applyFont="1" applyFill="1" applyBorder="1"/>
    <xf numFmtId="0" fontId="9" fillId="2" borderId="0" xfId="0" applyFont="1" applyFill="1" applyAlignment="1"/>
    <xf numFmtId="0" fontId="9" fillId="2" borderId="0" xfId="0" applyFont="1" applyFill="1"/>
    <xf numFmtId="0" fontId="12" fillId="2" borderId="0" xfId="0" applyFont="1" applyFill="1"/>
    <xf numFmtId="0" fontId="12" fillId="2" borderId="3" xfId="0" applyFont="1" applyFill="1" applyBorder="1"/>
    <xf numFmtId="0" fontId="9" fillId="2" borderId="3" xfId="0" applyFont="1" applyFill="1" applyBorder="1" applyAlignment="1"/>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0" fontId="0" fillId="0" borderId="0" xfId="0"/>
    <xf numFmtId="166" fontId="0" fillId="0" borderId="3" xfId="0" applyNumberFormat="1" applyBorder="1"/>
    <xf numFmtId="2" fontId="0" fillId="0" borderId="3" xfId="0" applyNumberFormat="1" applyBorder="1"/>
    <xf numFmtId="166" fontId="1" fillId="0" borderId="3" xfId="0" applyNumberFormat="1" applyFont="1" applyBorder="1" applyAlignment="1">
      <alignment horizontal="center"/>
    </xf>
    <xf numFmtId="0" fontId="0" fillId="0" borderId="3" xfId="0" applyBorder="1" applyAlignment="1">
      <alignment horizontal="left"/>
    </xf>
    <xf numFmtId="0" fontId="3" fillId="0" borderId="3" xfId="0" applyFont="1" applyBorder="1"/>
    <xf numFmtId="0" fontId="0" fillId="3" borderId="0" xfId="0" applyFill="1" applyBorder="1"/>
    <xf numFmtId="0" fontId="0" fillId="3" borderId="3" xfId="0" applyFill="1" applyBorder="1"/>
    <xf numFmtId="0" fontId="1" fillId="0" borderId="3" xfId="0" applyFont="1" applyBorder="1" applyAlignment="1"/>
    <xf numFmtId="0" fontId="1" fillId="3" borderId="0" xfId="0" applyFont="1" applyFill="1" applyBorder="1"/>
    <xf numFmtId="0" fontId="1" fillId="0" borderId="7" xfId="0" applyFont="1" applyBorder="1" applyAlignment="1">
      <alignment horizontal="center"/>
    </xf>
    <xf numFmtId="2" fontId="0" fillId="0" borderId="8" xfId="0" applyNumberFormat="1" applyBorder="1"/>
    <xf numFmtId="0" fontId="0" fillId="3" borderId="0" xfId="0" applyFill="1"/>
    <xf numFmtId="164" fontId="0" fillId="0" borderId="9" xfId="0" applyNumberFormat="1" applyBorder="1"/>
    <xf numFmtId="164" fontId="0" fillId="0" borderId="10" xfId="0" applyNumberFormat="1" applyBorder="1"/>
    <xf numFmtId="167" fontId="0" fillId="0" borderId="8" xfId="0" applyNumberFormat="1" applyBorder="1"/>
    <xf numFmtId="168" fontId="0" fillId="0" borderId="0" xfId="0" applyNumberFormat="1"/>
    <xf numFmtId="164" fontId="0" fillId="0" borderId="3" xfId="0" applyNumberFormat="1" applyBorder="1"/>
    <xf numFmtId="167" fontId="0" fillId="0" borderId="3" xfId="0" applyNumberFormat="1" applyBorder="1"/>
    <xf numFmtId="168" fontId="0" fillId="0" borderId="3" xfId="0" applyNumberFormat="1" applyBorder="1"/>
    <xf numFmtId="2" fontId="0" fillId="0" borderId="11" xfId="0" applyNumberFormat="1" applyBorder="1"/>
    <xf numFmtId="164" fontId="0" fillId="0" borderId="12" xfId="0" applyNumberFormat="1" applyBorder="1"/>
    <xf numFmtId="0" fontId="0" fillId="3" borderId="6" xfId="0" applyFill="1" applyBorder="1"/>
    <xf numFmtId="2" fontId="0" fillId="3" borderId="6" xfId="0" applyNumberFormat="1" applyFill="1" applyBorder="1"/>
    <xf numFmtId="164" fontId="0" fillId="3" borderId="6" xfId="0" applyNumberFormat="1" applyFill="1" applyBorder="1"/>
    <xf numFmtId="0" fontId="1" fillId="4" borderId="3" xfId="0" applyFont="1" applyFill="1" applyBorder="1" applyAlignment="1"/>
    <xf numFmtId="0" fontId="9" fillId="0" borderId="0" xfId="0" applyFont="1" applyFill="1" applyBorder="1" applyAlignment="1"/>
    <xf numFmtId="0" fontId="9" fillId="0" borderId="0" xfId="0" applyFont="1" applyFill="1" applyBorder="1"/>
    <xf numFmtId="0" fontId="11" fillId="0" borderId="3" xfId="0" applyFont="1" applyFill="1" applyBorder="1" applyAlignment="1">
      <alignment horizontal="center" wrapText="1"/>
    </xf>
    <xf numFmtId="0" fontId="9" fillId="0" borderId="3" xfId="0" applyFont="1" applyFill="1" applyBorder="1" applyAlignment="1">
      <alignment wrapText="1"/>
    </xf>
    <xf numFmtId="0" fontId="1" fillId="0" borderId="2" xfId="0" applyFont="1" applyBorder="1" applyAlignment="1">
      <alignment horizontal="center"/>
    </xf>
    <xf numFmtId="0" fontId="13" fillId="0" borderId="6" xfId="0" applyFont="1" applyBorder="1" applyAlignment="1">
      <alignment horizontal="center"/>
    </xf>
    <xf numFmtId="0" fontId="1" fillId="0" borderId="6" xfId="0" applyFont="1" applyBorder="1" applyAlignment="1">
      <alignment horizontal="center"/>
    </xf>
    <xf numFmtId="0" fontId="1" fillId="0" borderId="4" xfId="0" applyFont="1" applyBorder="1" applyAlignment="1">
      <alignment horizontal="center"/>
    </xf>
    <xf numFmtId="49" fontId="9" fillId="2" borderId="0" xfId="0" applyNumberFormat="1" applyFont="1" applyFill="1" applyBorder="1" applyAlignment="1">
      <alignment horizontal="left" wrapText="1"/>
    </xf>
    <xf numFmtId="0" fontId="10" fillId="2" borderId="3" xfId="0" applyFont="1" applyFill="1" applyBorder="1" applyAlignment="1">
      <alignment horizontal="left"/>
    </xf>
    <xf numFmtId="0" fontId="9" fillId="2" borderId="6" xfId="0" applyFont="1" applyFill="1" applyBorder="1" applyAlignment="1">
      <alignment horizontal="center" wrapText="1"/>
    </xf>
    <xf numFmtId="0" fontId="0" fillId="0" borderId="5"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3" fontId="0" fillId="0" borderId="1" xfId="0" applyNumberFormat="1" applyBorder="1" applyAlignment="1">
      <alignment horizontal="center"/>
    </xf>
    <xf numFmtId="0" fontId="0" fillId="0" borderId="0" xfId="0" applyAlignment="1">
      <alignment horizontal="center"/>
    </xf>
    <xf numFmtId="0" fontId="0" fillId="0" borderId="1" xfId="0" applyBorder="1" applyAlignment="1">
      <alignment horizontal="center"/>
    </xf>
    <xf numFmtId="3" fontId="0" fillId="0" borderId="0" xfId="0" applyNumberFormat="1" applyBorder="1" applyAlignment="1">
      <alignment horizontal="center"/>
    </xf>
    <xf numFmtId="3" fontId="0" fillId="0" borderId="4" xfId="0" applyNumberFormat="1" applyBorder="1" applyAlignment="1">
      <alignment horizontal="center"/>
    </xf>
    <xf numFmtId="3" fontId="0" fillId="0" borderId="5" xfId="0" applyNumberFormat="1" applyBorder="1" applyAlignment="1">
      <alignment horizontal="center"/>
    </xf>
    <xf numFmtId="3" fontId="0" fillId="0" borderId="0" xfId="0" applyNumberFormat="1" applyAlignment="1">
      <alignment horizontal="center"/>
    </xf>
    <xf numFmtId="0" fontId="0" fillId="0" borderId="0" xfId="0" applyFont="1" applyBorder="1" applyAlignment="1">
      <alignment horizontal="center" textRotation="90" wrapText="1"/>
    </xf>
    <xf numFmtId="0" fontId="0" fillId="0" borderId="0" xfId="0" applyFont="1" applyBorder="1" applyAlignment="1">
      <alignment horizontal="center" textRotation="90"/>
    </xf>
    <xf numFmtId="0" fontId="0" fillId="0" borderId="4" xfId="0" applyFont="1" applyBorder="1" applyAlignment="1">
      <alignment horizontal="center" textRotation="90"/>
    </xf>
    <xf numFmtId="0" fontId="0" fillId="0" borderId="5" xfId="0" applyFont="1" applyBorder="1" applyAlignment="1">
      <alignment horizontal="center" textRotation="90" wrapText="1"/>
    </xf>
    <xf numFmtId="0" fontId="0" fillId="0" borderId="1" xfId="0" applyBorder="1" applyAlignment="1">
      <alignment horizontal="center" textRotation="90" wrapText="1"/>
    </xf>
    <xf numFmtId="0" fontId="0" fillId="0" borderId="0" xfId="0" applyBorder="1" applyAlignment="1">
      <alignment horizontal="center" textRotation="90" wrapText="1"/>
    </xf>
    <xf numFmtId="0" fontId="0" fillId="0" borderId="0" xfId="0" applyBorder="1" applyAlignment="1">
      <alignment horizontal="center" textRotation="90"/>
    </xf>
    <xf numFmtId="0" fontId="0" fillId="0" borderId="4" xfId="0" applyBorder="1" applyAlignment="1">
      <alignment horizontal="center" textRotation="90"/>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ensembl.org/Homo_sapiens/Gene/Variation_Gene/Table?db=core;g=ENSG00000165899;source=dbSNP;v=rs10862089;vdb=variation;vf=731476223"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F105"/>
  <sheetViews>
    <sheetView tabSelected="1" workbookViewId="0"/>
  </sheetViews>
  <sheetFormatPr defaultRowHeight="15" x14ac:dyDescent="0.25"/>
  <cols>
    <col min="1" max="1" width="12.140625" style="14" customWidth="1"/>
    <col min="2" max="2" width="8.42578125" style="14" customWidth="1"/>
    <col min="3" max="3" width="11.85546875" style="14" customWidth="1"/>
    <col min="4" max="4" width="10.7109375" style="36" customWidth="1"/>
    <col min="5" max="5" width="17.5703125" style="14" customWidth="1"/>
    <col min="6" max="6" width="18" style="14" customWidth="1"/>
    <col min="7" max="7" width="18.28515625" style="36" customWidth="1"/>
    <col min="8" max="10" width="9.140625" style="14"/>
    <col min="11" max="11" width="9.5703125" style="14" bestFit="1" customWidth="1"/>
    <col min="12" max="12" width="9.140625" style="14"/>
    <col min="13" max="13" width="9.140625" style="15"/>
    <col min="14" max="17" width="9.140625" style="14"/>
    <col min="18" max="18" width="9.140625" style="15"/>
    <col min="19" max="21" width="9.140625" style="14"/>
  </cols>
  <sheetData>
    <row r="1" spans="1:32" s="17" customFormat="1" x14ac:dyDescent="0.25">
      <c r="A1" s="16" t="s">
        <v>389</v>
      </c>
      <c r="B1" s="45"/>
      <c r="C1" s="45"/>
      <c r="D1" s="51"/>
      <c r="E1" s="16"/>
      <c r="F1" s="45"/>
      <c r="G1" s="51"/>
      <c r="H1" s="16"/>
      <c r="I1" s="16"/>
      <c r="J1" s="53"/>
      <c r="K1" s="16"/>
      <c r="L1" s="16"/>
      <c r="M1" s="53"/>
      <c r="N1" s="16"/>
      <c r="O1" s="16"/>
      <c r="P1" s="16"/>
      <c r="Q1" s="16"/>
      <c r="R1" s="53"/>
      <c r="S1" s="16"/>
      <c r="T1" s="16"/>
      <c r="U1" s="16"/>
    </row>
    <row r="2" spans="1:32" ht="15.75" thickBot="1" x14ac:dyDescent="0.3">
      <c r="A2" s="2"/>
      <c r="B2" s="2"/>
      <c r="C2" s="2"/>
      <c r="D2" s="54"/>
      <c r="E2" s="2"/>
      <c r="F2" s="2"/>
      <c r="G2" s="54"/>
      <c r="H2" s="2"/>
      <c r="I2" s="2"/>
      <c r="J2" s="128" t="s">
        <v>0</v>
      </c>
      <c r="K2" s="128"/>
      <c r="L2" s="2"/>
      <c r="M2" s="128" t="s">
        <v>1</v>
      </c>
      <c r="N2" s="128"/>
      <c r="O2" s="128"/>
      <c r="P2" s="128"/>
      <c r="Q2" s="2"/>
      <c r="R2" s="128" t="s">
        <v>2</v>
      </c>
      <c r="S2" s="128"/>
      <c r="T2" s="128"/>
      <c r="U2" s="128"/>
      <c r="W2" s="128" t="s">
        <v>381</v>
      </c>
      <c r="X2" s="128"/>
      <c r="Y2" s="128"/>
      <c r="Z2" s="128"/>
      <c r="AB2" s="128" t="s">
        <v>382</v>
      </c>
      <c r="AC2" s="128"/>
      <c r="AD2" s="128"/>
      <c r="AE2" s="128"/>
    </row>
    <row r="3" spans="1:32" x14ac:dyDescent="0.25">
      <c r="A3" s="6" t="s">
        <v>392</v>
      </c>
      <c r="B3" s="6" t="s">
        <v>3</v>
      </c>
      <c r="C3" s="6" t="s">
        <v>393</v>
      </c>
      <c r="D3" s="6" t="s">
        <v>4</v>
      </c>
      <c r="E3" s="6" t="s">
        <v>5</v>
      </c>
      <c r="F3" s="6" t="s">
        <v>6</v>
      </c>
      <c r="G3" s="6" t="s">
        <v>7</v>
      </c>
      <c r="H3" s="6" t="s">
        <v>8</v>
      </c>
      <c r="I3" s="6" t="s">
        <v>9</v>
      </c>
      <c r="J3" s="5" t="s">
        <v>10</v>
      </c>
      <c r="K3" s="6" t="s">
        <v>11</v>
      </c>
      <c r="L3" s="6"/>
      <c r="M3" s="5" t="s">
        <v>10</v>
      </c>
      <c r="N3" s="6" t="s">
        <v>11</v>
      </c>
      <c r="O3" s="6" t="s">
        <v>12</v>
      </c>
      <c r="P3" s="6" t="s">
        <v>13</v>
      </c>
      <c r="Q3" s="6"/>
      <c r="R3" s="5" t="s">
        <v>10</v>
      </c>
      <c r="S3" s="6" t="s">
        <v>11</v>
      </c>
      <c r="T3" s="6" t="s">
        <v>12</v>
      </c>
      <c r="U3" s="6" t="s">
        <v>13</v>
      </c>
      <c r="W3" s="5" t="s">
        <v>10</v>
      </c>
      <c r="X3" s="6" t="s">
        <v>11</v>
      </c>
      <c r="Y3" s="6" t="s">
        <v>12</v>
      </c>
      <c r="Z3" s="6" t="s">
        <v>13</v>
      </c>
      <c r="AB3" s="5" t="s">
        <v>10</v>
      </c>
      <c r="AC3" s="6" t="s">
        <v>11</v>
      </c>
      <c r="AD3" s="6" t="s">
        <v>12</v>
      </c>
      <c r="AE3" s="6" t="s">
        <v>13</v>
      </c>
    </row>
    <row r="4" spans="1:32" x14ac:dyDescent="0.25">
      <c r="A4" s="14" t="s">
        <v>22</v>
      </c>
      <c r="B4" s="14" t="s">
        <v>14</v>
      </c>
      <c r="C4" s="14">
        <v>23359488</v>
      </c>
      <c r="D4" s="36" t="s">
        <v>17</v>
      </c>
      <c r="E4" t="s">
        <v>88</v>
      </c>
      <c r="F4" s="14" t="s">
        <v>23</v>
      </c>
      <c r="G4" s="36" t="s">
        <v>18</v>
      </c>
      <c r="H4" t="s">
        <v>21</v>
      </c>
      <c r="I4" t="s">
        <v>20</v>
      </c>
      <c r="J4" s="59">
        <v>1.0299999999999999E-27</v>
      </c>
      <c r="K4" s="57">
        <v>1.0964700000000001</v>
      </c>
      <c r="L4" s="47"/>
      <c r="M4" s="59">
        <v>1.5199999999999999E-9</v>
      </c>
      <c r="N4" s="57">
        <v>1.07433</v>
      </c>
      <c r="O4" s="58">
        <v>27.47</v>
      </c>
      <c r="P4" s="57">
        <v>1</v>
      </c>
      <c r="Q4" s="47"/>
      <c r="R4" s="59">
        <v>7.8400000000000003E-20</v>
      </c>
      <c r="S4" s="57">
        <v>1.15062</v>
      </c>
      <c r="T4" s="58">
        <v>26.15</v>
      </c>
      <c r="U4" s="57">
        <v>1</v>
      </c>
      <c r="V4" s="14"/>
      <c r="W4" s="59">
        <v>2.2699999999999999E-4</v>
      </c>
      <c r="X4" s="57">
        <v>1.14981</v>
      </c>
      <c r="Y4" s="58">
        <v>26</v>
      </c>
      <c r="Z4" s="57">
        <v>0.99990000000000001</v>
      </c>
      <c r="AA4" s="14"/>
      <c r="AB4" s="59">
        <v>3.7100000000000001E-2</v>
      </c>
      <c r="AC4" s="57">
        <v>1.0476000000000001</v>
      </c>
      <c r="AD4" s="58">
        <v>24.65</v>
      </c>
      <c r="AE4" s="57">
        <v>0.999</v>
      </c>
      <c r="AF4" s="28"/>
    </row>
    <row r="5" spans="1:32" s="50" customFormat="1" x14ac:dyDescent="0.25">
      <c r="A5" s="14" t="s">
        <v>35</v>
      </c>
      <c r="B5" s="14" t="s">
        <v>27</v>
      </c>
      <c r="C5" s="14">
        <v>17558628</v>
      </c>
      <c r="D5" s="36" t="s">
        <v>31</v>
      </c>
      <c r="E5" t="s">
        <v>88</v>
      </c>
      <c r="F5" s="14" t="s">
        <v>36</v>
      </c>
      <c r="G5" s="36" t="s">
        <v>32</v>
      </c>
      <c r="H5" t="s">
        <v>19</v>
      </c>
      <c r="I5" t="s">
        <v>20</v>
      </c>
      <c r="J5" s="59">
        <v>8.9699999999999999E-14</v>
      </c>
      <c r="K5" s="57">
        <v>1.0776699999999999</v>
      </c>
      <c r="L5" s="49"/>
      <c r="M5" s="59">
        <v>7.6100000000000007E-5</v>
      </c>
      <c r="N5" s="57">
        <v>1.0562199999999999</v>
      </c>
      <c r="O5" s="58">
        <v>18.05</v>
      </c>
      <c r="P5" s="57">
        <v>0.99950000000000006</v>
      </c>
      <c r="Q5" s="49"/>
      <c r="R5" s="59">
        <v>4.1700000000000003E-8</v>
      </c>
      <c r="S5" s="57">
        <v>1.1058300000000001</v>
      </c>
      <c r="T5" s="58">
        <v>16.329999999999998</v>
      </c>
      <c r="U5" s="57">
        <v>0.99350000000000005</v>
      </c>
      <c r="V5" s="48"/>
      <c r="W5" s="59">
        <v>1.75E-3</v>
      </c>
      <c r="X5" s="57">
        <v>1.1529199999999999</v>
      </c>
      <c r="Y5" s="58">
        <v>16.64</v>
      </c>
      <c r="Z5" s="57">
        <v>0.93610000000000004</v>
      </c>
      <c r="AA5" s="48"/>
      <c r="AB5" s="59">
        <v>1.1599999999999999E-2</v>
      </c>
      <c r="AC5" s="57">
        <v>1.07433</v>
      </c>
      <c r="AD5" s="58">
        <v>13.64</v>
      </c>
      <c r="AE5" s="57">
        <v>0.999</v>
      </c>
      <c r="AF5" s="28"/>
    </row>
    <row r="6" spans="1:32" s="50" customFormat="1" x14ac:dyDescent="0.25">
      <c r="A6" s="14" t="s">
        <v>37</v>
      </c>
      <c r="B6" s="14" t="s">
        <v>38</v>
      </c>
      <c r="C6" s="14">
        <v>80305695</v>
      </c>
      <c r="D6" s="36" t="s">
        <v>39</v>
      </c>
      <c r="E6" t="s">
        <v>383</v>
      </c>
      <c r="F6" s="14" t="s">
        <v>224</v>
      </c>
      <c r="G6" s="36" t="s">
        <v>41</v>
      </c>
      <c r="H6" t="s">
        <v>19</v>
      </c>
      <c r="I6" t="s">
        <v>21</v>
      </c>
      <c r="J6" s="59">
        <v>1.2300000000000001E-13</v>
      </c>
      <c r="K6" s="57">
        <v>1.10849</v>
      </c>
      <c r="L6" s="49"/>
      <c r="M6" s="59">
        <v>2.5100000000000001E-3</v>
      </c>
      <c r="N6" s="57">
        <v>1.0605599999999999</v>
      </c>
      <c r="O6" s="57">
        <v>7.98</v>
      </c>
      <c r="P6" s="57">
        <v>0.99960000000000004</v>
      </c>
      <c r="Q6" s="49"/>
      <c r="R6" s="59">
        <v>7.6599999999999999E-11</v>
      </c>
      <c r="S6" s="57">
        <v>1.17621</v>
      </c>
      <c r="T6" s="57">
        <v>7.62</v>
      </c>
      <c r="U6" s="57">
        <v>0.99839999999999995</v>
      </c>
      <c r="V6" s="48"/>
      <c r="W6" s="59">
        <v>1.01E-3</v>
      </c>
      <c r="X6" s="57">
        <v>1.21835</v>
      </c>
      <c r="Y6" s="57">
        <v>7.91</v>
      </c>
      <c r="Z6" s="57">
        <v>0.98860000000000003</v>
      </c>
      <c r="AA6" s="48"/>
      <c r="AB6" s="59">
        <v>1.43E-2</v>
      </c>
      <c r="AC6" s="57">
        <v>1.10076</v>
      </c>
      <c r="AD6" s="57">
        <v>6.48</v>
      </c>
      <c r="AE6" s="57">
        <v>0.999</v>
      </c>
      <c r="AF6" s="28"/>
    </row>
    <row r="7" spans="1:32" x14ac:dyDescent="0.25">
      <c r="A7" s="14" t="s">
        <v>33</v>
      </c>
      <c r="B7" s="14" t="s">
        <v>24</v>
      </c>
      <c r="C7" s="14">
        <v>231197253</v>
      </c>
      <c r="D7" s="36" t="s">
        <v>25</v>
      </c>
      <c r="E7" t="s">
        <v>89</v>
      </c>
      <c r="F7" s="14" t="s">
        <v>15</v>
      </c>
      <c r="G7" s="36" t="s">
        <v>34</v>
      </c>
      <c r="H7" t="s">
        <v>16</v>
      </c>
      <c r="I7" t="s">
        <v>21</v>
      </c>
      <c r="J7" s="59">
        <v>4.5600000000000003E-11</v>
      </c>
      <c r="K7" s="57">
        <v>1.05844</v>
      </c>
      <c r="L7" s="47"/>
      <c r="M7" s="59">
        <v>1.5299999999999999E-5</v>
      </c>
      <c r="N7" s="57">
        <v>1.0552699999999999</v>
      </c>
      <c r="O7" s="58">
        <v>23.95</v>
      </c>
      <c r="P7" s="57">
        <v>0.99990000000000001</v>
      </c>
      <c r="Q7" s="47"/>
      <c r="R7" s="59">
        <v>1.31E-7</v>
      </c>
      <c r="S7" s="57">
        <v>1.0881700000000001</v>
      </c>
      <c r="T7" s="58">
        <v>23.77</v>
      </c>
      <c r="U7" s="57">
        <v>0.99919999999999998</v>
      </c>
      <c r="V7" s="14"/>
      <c r="W7" s="59">
        <v>0.108</v>
      </c>
      <c r="X7" s="57">
        <v>1.06481</v>
      </c>
      <c r="Y7" s="58">
        <v>24.38</v>
      </c>
      <c r="Z7" s="57">
        <v>0.995</v>
      </c>
      <c r="AA7" s="14"/>
      <c r="AB7" s="59">
        <v>0.36</v>
      </c>
      <c r="AC7" s="57">
        <v>1.01877</v>
      </c>
      <c r="AD7" s="58">
        <v>34.44</v>
      </c>
      <c r="AE7" s="57">
        <v>0.999</v>
      </c>
      <c r="AF7" s="28"/>
    </row>
    <row r="8" spans="1:32" x14ac:dyDescent="0.25">
      <c r="A8" s="14" t="s">
        <v>26</v>
      </c>
      <c r="B8" s="14" t="s">
        <v>27</v>
      </c>
      <c r="C8" s="14">
        <v>121118626</v>
      </c>
      <c r="D8" s="36" t="s">
        <v>28</v>
      </c>
      <c r="E8" t="s">
        <v>88</v>
      </c>
      <c r="F8" s="14" t="s">
        <v>29</v>
      </c>
      <c r="G8" s="36" t="s">
        <v>30</v>
      </c>
      <c r="H8" t="s">
        <v>21</v>
      </c>
      <c r="I8" t="s">
        <v>20</v>
      </c>
      <c r="J8" s="59">
        <v>4.8699999999999997E-11</v>
      </c>
      <c r="K8" s="57">
        <v>1.0510600000000001</v>
      </c>
      <c r="L8" s="47"/>
      <c r="M8" s="59">
        <v>3.9200000000000002E-7</v>
      </c>
      <c r="N8" s="57">
        <v>1.0559099999999999</v>
      </c>
      <c r="O8" s="58">
        <v>44.28</v>
      </c>
      <c r="P8" s="57">
        <v>1</v>
      </c>
      <c r="Q8" s="47"/>
      <c r="R8" s="59">
        <v>5.2200000000000004E-7</v>
      </c>
      <c r="S8" s="57">
        <v>1.07229</v>
      </c>
      <c r="T8" s="58">
        <v>43.14</v>
      </c>
      <c r="U8" s="57">
        <v>0.99980000000000002</v>
      </c>
      <c r="V8" s="14"/>
      <c r="W8" s="59">
        <v>9.8100000000000007E-2</v>
      </c>
      <c r="X8" s="57">
        <v>1.05813</v>
      </c>
      <c r="Y8" s="58">
        <v>42.31</v>
      </c>
      <c r="Z8" s="57">
        <v>0.99829999999999997</v>
      </c>
      <c r="AA8" s="14"/>
      <c r="AB8" s="59">
        <v>0.77600000000000002</v>
      </c>
      <c r="AC8" s="57">
        <v>0.99451999999999996</v>
      </c>
      <c r="AD8" s="58">
        <v>46.56</v>
      </c>
      <c r="AE8" s="57">
        <v>0.999</v>
      </c>
      <c r="AF8" s="28"/>
    </row>
    <row r="9" spans="1:32" s="50" customFormat="1" x14ac:dyDescent="0.25">
      <c r="A9" s="14" t="s">
        <v>44</v>
      </c>
      <c r="B9" s="14" t="s">
        <v>42</v>
      </c>
      <c r="C9" s="14">
        <v>4248406</v>
      </c>
      <c r="D9" s="36" t="s">
        <v>143</v>
      </c>
      <c r="E9" t="s">
        <v>89</v>
      </c>
      <c r="F9" s="14" t="s">
        <v>15</v>
      </c>
      <c r="G9" s="36" t="s">
        <v>43</v>
      </c>
      <c r="H9" t="s">
        <v>16</v>
      </c>
      <c r="I9" t="s">
        <v>21</v>
      </c>
      <c r="J9" s="59">
        <v>6.29E-10</v>
      </c>
      <c r="K9" s="57">
        <v>0.95323000000000002</v>
      </c>
      <c r="L9" s="49"/>
      <c r="M9" s="59">
        <v>1.8500000000000001E-3</v>
      </c>
      <c r="N9" s="57">
        <v>0.96675999999999995</v>
      </c>
      <c r="O9" s="58">
        <v>42.23</v>
      </c>
      <c r="P9" s="57">
        <v>0.99990000000000001</v>
      </c>
      <c r="Q9" s="49"/>
      <c r="R9" s="59">
        <v>1.0999999999999999E-8</v>
      </c>
      <c r="S9" s="57">
        <v>0.92247000000000001</v>
      </c>
      <c r="T9" s="58">
        <v>40.56</v>
      </c>
      <c r="U9" s="57">
        <v>0.99919999999999998</v>
      </c>
      <c r="V9" s="48"/>
      <c r="W9" s="59">
        <v>6.25E-2</v>
      </c>
      <c r="X9" s="57">
        <v>0.93593999999999999</v>
      </c>
      <c r="Y9" s="58">
        <v>40.19</v>
      </c>
      <c r="Z9" s="57">
        <v>0.95369999999999999</v>
      </c>
      <c r="AA9" s="48"/>
      <c r="AB9" s="59">
        <v>0.26400000000000001</v>
      </c>
      <c r="AC9" s="57">
        <v>0.97736000000000001</v>
      </c>
      <c r="AD9" s="58">
        <v>32.49</v>
      </c>
      <c r="AE9" s="57">
        <v>0.999</v>
      </c>
      <c r="AF9" s="28"/>
    </row>
    <row r="10" spans="1:32" x14ac:dyDescent="0.25">
      <c r="A10" s="14" t="s">
        <v>50</v>
      </c>
      <c r="B10" s="14" t="s">
        <v>51</v>
      </c>
      <c r="C10" s="14">
        <v>95246123</v>
      </c>
      <c r="D10" s="36" t="s">
        <v>15</v>
      </c>
      <c r="E10" t="s">
        <v>87</v>
      </c>
      <c r="F10" s="14" t="s">
        <v>15</v>
      </c>
      <c r="G10" s="36" t="s">
        <v>52</v>
      </c>
      <c r="H10" t="s">
        <v>20</v>
      </c>
      <c r="I10" t="s">
        <v>21</v>
      </c>
      <c r="J10" s="59">
        <v>1.02E-8</v>
      </c>
      <c r="K10" s="57">
        <v>1.0454000000000001</v>
      </c>
      <c r="M10" s="59">
        <v>5.6599999999999999E-4</v>
      </c>
      <c r="N10" s="57">
        <v>1.0386299999999999</v>
      </c>
      <c r="O10" s="58">
        <v>37.17</v>
      </c>
      <c r="P10" s="57">
        <v>0.99970000000000003</v>
      </c>
      <c r="R10" s="59">
        <v>8.6399999999999999E-5</v>
      </c>
      <c r="S10" s="57">
        <v>1.05728</v>
      </c>
      <c r="T10" s="58">
        <v>38.380000000000003</v>
      </c>
      <c r="U10" s="57">
        <v>0.99729999999999996</v>
      </c>
      <c r="V10" s="14"/>
      <c r="W10" s="59">
        <v>0.4</v>
      </c>
      <c r="X10" s="57">
        <v>1.02963</v>
      </c>
      <c r="Y10" s="58">
        <v>38.68</v>
      </c>
      <c r="Z10" s="57">
        <v>0.99790000000000001</v>
      </c>
      <c r="AA10" s="14"/>
      <c r="AB10" s="59">
        <v>1.4200000000000001E-2</v>
      </c>
      <c r="AC10" s="57">
        <v>1.0500100000000001</v>
      </c>
      <c r="AD10" s="58">
        <v>38.380000000000003</v>
      </c>
      <c r="AE10" s="57">
        <v>0.999</v>
      </c>
    </row>
    <row r="11" spans="1:32" x14ac:dyDescent="0.25">
      <c r="A11" s="14" t="s">
        <v>144</v>
      </c>
      <c r="B11" s="14" t="s">
        <v>49</v>
      </c>
      <c r="C11" s="14">
        <v>199395874</v>
      </c>
      <c r="D11" s="36" t="s">
        <v>112</v>
      </c>
      <c r="E11" t="s">
        <v>87</v>
      </c>
      <c r="F11" s="14" t="s">
        <v>15</v>
      </c>
      <c r="G11" s="36" t="s">
        <v>302</v>
      </c>
      <c r="H11" t="s">
        <v>21</v>
      </c>
      <c r="I11" t="s">
        <v>20</v>
      </c>
      <c r="J11" s="59">
        <v>3.1599999999999998E-8</v>
      </c>
      <c r="K11" s="57">
        <v>1.05548</v>
      </c>
      <c r="M11" s="59">
        <v>2.47E-3</v>
      </c>
      <c r="N11" s="57">
        <v>1.04331</v>
      </c>
      <c r="O11" s="58">
        <v>17.41</v>
      </c>
      <c r="P11" s="57">
        <v>0.99990000000000001</v>
      </c>
      <c r="R11" s="59">
        <v>2.96E-3</v>
      </c>
      <c r="S11" s="57">
        <v>1.0547500000000001</v>
      </c>
      <c r="T11" s="58">
        <v>17.68</v>
      </c>
      <c r="U11" s="57">
        <v>0.999</v>
      </c>
      <c r="V11" s="14"/>
      <c r="W11" s="59">
        <v>3.0300000000000001E-2</v>
      </c>
      <c r="X11" s="57">
        <v>1.09856</v>
      </c>
      <c r="Y11" s="58">
        <v>17.98</v>
      </c>
      <c r="Z11" s="57">
        <v>0.99870000000000003</v>
      </c>
      <c r="AA11" s="14"/>
      <c r="AB11" s="59">
        <v>1.2999999999999999E-3</v>
      </c>
      <c r="AC11" s="57">
        <v>1.07918</v>
      </c>
      <c r="AD11" s="58">
        <v>20.88</v>
      </c>
      <c r="AE11" s="57">
        <v>0.999</v>
      </c>
    </row>
    <row r="12" spans="1:32" x14ac:dyDescent="0.25">
      <c r="A12" s="14" t="s">
        <v>145</v>
      </c>
      <c r="B12" s="14" t="s">
        <v>49</v>
      </c>
      <c r="C12" s="14">
        <v>87982697</v>
      </c>
      <c r="D12" s="36" t="s">
        <v>15</v>
      </c>
      <c r="E12" t="s">
        <v>87</v>
      </c>
      <c r="F12" s="14" t="s">
        <v>15</v>
      </c>
      <c r="G12" s="36" t="s">
        <v>303</v>
      </c>
      <c r="H12" t="s">
        <v>16</v>
      </c>
      <c r="I12" t="s">
        <v>19</v>
      </c>
      <c r="J12" s="59">
        <v>4.5599999999999998E-8</v>
      </c>
      <c r="K12" s="57">
        <v>0.87617</v>
      </c>
      <c r="M12" s="59">
        <v>4.9799999999999997E-2</v>
      </c>
      <c r="N12" s="57">
        <v>0.93193000000000004</v>
      </c>
      <c r="O12" s="57">
        <v>2.2999999999999998</v>
      </c>
      <c r="P12" s="57">
        <v>0.998</v>
      </c>
      <c r="R12" s="59">
        <v>5.24E-5</v>
      </c>
      <c r="S12" s="57">
        <v>0.82728999999999997</v>
      </c>
      <c r="T12" s="57">
        <v>2.5299999999999998</v>
      </c>
      <c r="U12" s="57">
        <v>0.99050000000000005</v>
      </c>
      <c r="V12" s="14"/>
      <c r="W12" s="59">
        <v>0.56899999999999995</v>
      </c>
      <c r="X12" s="57">
        <v>0.93276999999999999</v>
      </c>
      <c r="Y12" s="57">
        <v>2.27</v>
      </c>
      <c r="Z12" s="57">
        <v>0.92159999999999997</v>
      </c>
      <c r="AA12" s="14"/>
      <c r="AB12" s="59">
        <v>7.5199999999999998E-5</v>
      </c>
      <c r="AC12" s="57">
        <v>0.82333000000000001</v>
      </c>
      <c r="AD12" s="57">
        <v>4.1500000000000004</v>
      </c>
      <c r="AE12" s="57">
        <v>0.999</v>
      </c>
    </row>
    <row r="13" spans="1:32" x14ac:dyDescent="0.25">
      <c r="A13" s="14" t="s">
        <v>146</v>
      </c>
      <c r="B13" s="14" t="s">
        <v>49</v>
      </c>
      <c r="C13" s="14">
        <v>115475724</v>
      </c>
      <c r="D13" s="36" t="s">
        <v>15</v>
      </c>
      <c r="E13" t="s">
        <v>87</v>
      </c>
      <c r="F13" s="14" t="s">
        <v>15</v>
      </c>
      <c r="G13" s="36" t="s">
        <v>304</v>
      </c>
      <c r="H13" t="s">
        <v>16</v>
      </c>
      <c r="I13" t="s">
        <v>19</v>
      </c>
      <c r="J13" s="59">
        <v>5.6799999999999999E-8</v>
      </c>
      <c r="K13" s="57">
        <v>1.2185999999999999</v>
      </c>
      <c r="M13" s="59">
        <v>2.1299999999999999E-2</v>
      </c>
      <c r="N13" s="57">
        <v>1.1836500000000001</v>
      </c>
      <c r="O13" s="57">
        <v>0.49</v>
      </c>
      <c r="P13" s="57">
        <v>0.99629999999999996</v>
      </c>
      <c r="R13" s="59">
        <v>4.66E-4</v>
      </c>
      <c r="S13" s="57">
        <v>1.23813</v>
      </c>
      <c r="T13" s="57">
        <v>1.17</v>
      </c>
      <c r="U13" s="57">
        <v>0.96879999999999999</v>
      </c>
      <c r="V13" s="14"/>
      <c r="W13" s="59">
        <v>0.13200000000000001</v>
      </c>
      <c r="X13" s="57">
        <v>1.27125</v>
      </c>
      <c r="Y13" s="57">
        <v>1.1599999999999999</v>
      </c>
      <c r="Z13" s="57">
        <v>0.85629999999999995</v>
      </c>
      <c r="AA13" s="14"/>
      <c r="AB13" s="59">
        <v>1.6100000000000001E-3</v>
      </c>
      <c r="AC13" s="57">
        <v>1.21641</v>
      </c>
      <c r="AD13" s="57">
        <v>2.5499999999999998</v>
      </c>
      <c r="AE13" s="57">
        <v>0.999</v>
      </c>
    </row>
    <row r="14" spans="1:32" x14ac:dyDescent="0.25">
      <c r="A14" s="14" t="s">
        <v>147</v>
      </c>
      <c r="B14" s="14" t="s">
        <v>45</v>
      </c>
      <c r="C14" s="14">
        <v>51492432</v>
      </c>
      <c r="D14" s="36" t="s">
        <v>15</v>
      </c>
      <c r="E14" t="s">
        <v>87</v>
      </c>
      <c r="F14" s="14" t="s">
        <v>15</v>
      </c>
      <c r="G14" s="36" t="s">
        <v>305</v>
      </c>
      <c r="H14" t="s">
        <v>20</v>
      </c>
      <c r="I14" t="s">
        <v>16</v>
      </c>
      <c r="J14" s="59">
        <v>1.05E-7</v>
      </c>
      <c r="K14" s="57">
        <v>1.0457099999999999</v>
      </c>
      <c r="M14" s="59">
        <v>4.8799999999999998E-3</v>
      </c>
      <c r="N14" s="57">
        <v>1.03355</v>
      </c>
      <c r="O14" s="58">
        <v>29.29</v>
      </c>
      <c r="P14" s="57">
        <v>0.99990000000000001</v>
      </c>
      <c r="R14" s="59">
        <v>7.5700000000000003E-3</v>
      </c>
      <c r="S14" s="57">
        <v>1.04206</v>
      </c>
      <c r="T14" s="58">
        <v>27</v>
      </c>
      <c r="U14" s="57">
        <v>0.99890000000000001</v>
      </c>
      <c r="V14" s="14"/>
      <c r="W14" s="59">
        <v>2.2699999999999999E-3</v>
      </c>
      <c r="X14" s="57">
        <v>1.1225499999999999</v>
      </c>
      <c r="Y14" s="58">
        <v>26.78</v>
      </c>
      <c r="Z14" s="57">
        <v>0.99299999999999999</v>
      </c>
      <c r="AA14" s="14"/>
      <c r="AB14" s="59">
        <v>1.83E-3</v>
      </c>
      <c r="AC14" s="57">
        <v>1.07229</v>
      </c>
      <c r="AD14" s="58">
        <v>24.78</v>
      </c>
      <c r="AE14" s="57">
        <v>0.999</v>
      </c>
    </row>
    <row r="15" spans="1:32" x14ac:dyDescent="0.25">
      <c r="A15" s="14" t="s">
        <v>148</v>
      </c>
      <c r="B15" s="14" t="s">
        <v>14</v>
      </c>
      <c r="C15" s="14">
        <v>28063674</v>
      </c>
      <c r="D15" s="36" t="s">
        <v>15</v>
      </c>
      <c r="E15" t="s">
        <v>87</v>
      </c>
      <c r="F15" s="14" t="s">
        <v>15</v>
      </c>
      <c r="G15" s="36" t="s">
        <v>306</v>
      </c>
      <c r="H15" t="s">
        <v>19</v>
      </c>
      <c r="I15" t="s">
        <v>16</v>
      </c>
      <c r="J15" s="59">
        <v>2.53E-7</v>
      </c>
      <c r="K15" s="57">
        <v>1.0926400000000001</v>
      </c>
      <c r="M15" s="59">
        <v>1.76E-4</v>
      </c>
      <c r="N15" s="57">
        <v>1.1037399999999999</v>
      </c>
      <c r="O15" s="57">
        <v>4.08</v>
      </c>
      <c r="P15" s="57">
        <v>0.999</v>
      </c>
      <c r="R15" s="59">
        <v>4.5500000000000001E-5</v>
      </c>
      <c r="S15" s="57">
        <v>1.12199</v>
      </c>
      <c r="T15" s="57">
        <v>6</v>
      </c>
      <c r="U15" s="57">
        <v>0.99539999999999995</v>
      </c>
      <c r="V15" s="14"/>
      <c r="W15" s="59">
        <v>0.75700000000000001</v>
      </c>
      <c r="X15" s="57">
        <v>1.0232699999999999</v>
      </c>
      <c r="Y15" s="57">
        <v>5.48</v>
      </c>
      <c r="Z15" s="57">
        <v>0.98099999999999998</v>
      </c>
      <c r="AA15" s="14"/>
      <c r="AB15" s="59">
        <v>0.69099999999999995</v>
      </c>
      <c r="AC15" s="57">
        <v>1.01776</v>
      </c>
      <c r="AD15" s="57">
        <v>4.97</v>
      </c>
      <c r="AE15" s="57">
        <v>0.999</v>
      </c>
    </row>
    <row r="16" spans="1:32" x14ac:dyDescent="0.25">
      <c r="A16" s="14" t="s">
        <v>47</v>
      </c>
      <c r="B16" s="14" t="s">
        <v>45</v>
      </c>
      <c r="C16" s="14">
        <v>52265164</v>
      </c>
      <c r="D16" s="36" t="s">
        <v>15</v>
      </c>
      <c r="E16" t="s">
        <v>87</v>
      </c>
      <c r="F16" s="14" t="s">
        <v>15</v>
      </c>
      <c r="G16" s="36" t="s">
        <v>48</v>
      </c>
      <c r="H16" t="s">
        <v>20</v>
      </c>
      <c r="I16" t="s">
        <v>21</v>
      </c>
      <c r="J16" s="59">
        <v>2.5800000000000001E-7</v>
      </c>
      <c r="K16" s="57">
        <v>1.07972</v>
      </c>
      <c r="M16" s="59">
        <v>5.0699999999999996E-4</v>
      </c>
      <c r="N16" s="57">
        <v>1.0727199999999999</v>
      </c>
      <c r="O16" s="57">
        <v>7.28</v>
      </c>
      <c r="P16" s="57">
        <v>1</v>
      </c>
      <c r="R16" s="59">
        <v>8.2899999999999996E-5</v>
      </c>
      <c r="S16" s="57">
        <v>1.11751</v>
      </c>
      <c r="T16" s="57">
        <v>6.01</v>
      </c>
      <c r="U16" s="57">
        <v>0.99970000000000003</v>
      </c>
      <c r="V16" s="14"/>
      <c r="W16" s="59">
        <v>0.45900000000000002</v>
      </c>
      <c r="X16" s="57">
        <v>1.0512699999999999</v>
      </c>
      <c r="Y16" s="57">
        <v>6.52</v>
      </c>
      <c r="Z16" s="57">
        <v>0.99770000000000003</v>
      </c>
      <c r="AA16" s="14"/>
      <c r="AB16" s="59">
        <v>0.33</v>
      </c>
      <c r="AC16" s="57">
        <v>1.04091</v>
      </c>
      <c r="AD16" s="57">
        <v>5.81</v>
      </c>
      <c r="AE16" s="57">
        <v>0.999</v>
      </c>
    </row>
    <row r="17" spans="1:31" x14ac:dyDescent="0.25">
      <c r="A17" s="14" t="s">
        <v>149</v>
      </c>
      <c r="B17" s="14" t="s">
        <v>55</v>
      </c>
      <c r="C17" s="14">
        <v>18902658</v>
      </c>
      <c r="D17" s="36" t="s">
        <v>15</v>
      </c>
      <c r="E17" t="s">
        <v>87</v>
      </c>
      <c r="F17" s="14" t="s">
        <v>15</v>
      </c>
      <c r="G17" s="36" t="s">
        <v>307</v>
      </c>
      <c r="H17" t="s">
        <v>16</v>
      </c>
      <c r="I17" t="s">
        <v>19</v>
      </c>
      <c r="J17" s="59">
        <v>2.8700000000000002E-7</v>
      </c>
      <c r="K17" s="57">
        <v>1.43147</v>
      </c>
      <c r="M17" s="59">
        <v>3.6099999999999999E-3</v>
      </c>
      <c r="N17" s="57">
        <v>1.48498</v>
      </c>
      <c r="O17" s="57">
        <v>0.12</v>
      </c>
      <c r="P17" s="57">
        <v>0.99819999999999998</v>
      </c>
      <c r="R17" s="59">
        <v>4.6800000000000001E-3</v>
      </c>
      <c r="S17" s="57">
        <v>1.40228</v>
      </c>
      <c r="T17" s="57">
        <v>0.27</v>
      </c>
      <c r="U17" s="57">
        <v>0.98740000000000006</v>
      </c>
      <c r="V17" s="14"/>
      <c r="W17" s="59">
        <v>0.10100000000000001</v>
      </c>
      <c r="X17" s="57">
        <v>1.5291300000000001</v>
      </c>
      <c r="Y17" s="57">
        <v>0.35</v>
      </c>
      <c r="Z17" s="57">
        <v>0.93769999999999998</v>
      </c>
      <c r="AA17" s="14"/>
      <c r="AB17" s="59">
        <v>6.5799999999999999E-3</v>
      </c>
      <c r="AC17" s="57">
        <v>1.39836</v>
      </c>
      <c r="AD17" s="57">
        <v>0.63</v>
      </c>
      <c r="AE17" s="57">
        <v>0.999</v>
      </c>
    </row>
    <row r="18" spans="1:31" x14ac:dyDescent="0.25">
      <c r="A18" s="14" t="s">
        <v>150</v>
      </c>
      <c r="B18" s="14" t="s">
        <v>221</v>
      </c>
      <c r="C18" s="14">
        <v>72093606</v>
      </c>
      <c r="D18" s="36" t="s">
        <v>15</v>
      </c>
      <c r="E18" t="s">
        <v>87</v>
      </c>
      <c r="F18" s="14" t="s">
        <v>15</v>
      </c>
      <c r="G18" s="36" t="s">
        <v>308</v>
      </c>
      <c r="H18" t="s">
        <v>19</v>
      </c>
      <c r="I18" t="s">
        <v>375</v>
      </c>
      <c r="J18" s="59">
        <v>3.22E-7</v>
      </c>
      <c r="K18" s="57">
        <v>1.0491699999999999</v>
      </c>
      <c r="M18" s="59">
        <v>2.63E-2</v>
      </c>
      <c r="N18" s="57">
        <v>1.03087</v>
      </c>
      <c r="O18" s="58">
        <v>18.47</v>
      </c>
      <c r="P18" s="57">
        <v>1</v>
      </c>
      <c r="R18" s="59">
        <v>1.6699999999999999E-4</v>
      </c>
      <c r="S18" s="57">
        <v>1.0678000000000001</v>
      </c>
      <c r="T18" s="58">
        <v>18.8</v>
      </c>
      <c r="U18" s="57">
        <v>0.99970000000000003</v>
      </c>
      <c r="V18" s="14"/>
      <c r="W18" s="59">
        <v>5.9499999999999997E-2</v>
      </c>
      <c r="X18" s="57">
        <v>1.08405</v>
      </c>
      <c r="Y18" s="58">
        <v>19.2</v>
      </c>
      <c r="Z18" s="57">
        <v>0.99850000000000005</v>
      </c>
      <c r="AA18" s="14"/>
      <c r="AB18" s="59">
        <v>8.8299999999999993E-3</v>
      </c>
      <c r="AC18" s="57">
        <v>1.05792</v>
      </c>
      <c r="AD18" s="58">
        <v>27.84</v>
      </c>
      <c r="AE18" s="57">
        <v>0.999</v>
      </c>
    </row>
    <row r="19" spans="1:31" x14ac:dyDescent="0.25">
      <c r="A19" s="14" t="s">
        <v>151</v>
      </c>
      <c r="B19" s="14" t="s">
        <v>221</v>
      </c>
      <c r="C19" s="14">
        <v>104429761</v>
      </c>
      <c r="D19" s="36" t="s">
        <v>15</v>
      </c>
      <c r="E19" t="s">
        <v>87</v>
      </c>
      <c r="F19" s="14" t="s">
        <v>15</v>
      </c>
      <c r="G19" s="36" t="s">
        <v>15</v>
      </c>
      <c r="H19" t="s">
        <v>20</v>
      </c>
      <c r="I19" t="s">
        <v>21</v>
      </c>
      <c r="J19" s="59">
        <v>4.01E-7</v>
      </c>
      <c r="K19" s="57">
        <v>1.04331</v>
      </c>
      <c r="M19" s="59">
        <v>1.7899999999999999E-2</v>
      </c>
      <c r="N19" s="57">
        <v>1.0275700000000001</v>
      </c>
      <c r="O19" s="58">
        <v>30.88</v>
      </c>
      <c r="P19" s="57">
        <v>0.99990000000000001</v>
      </c>
      <c r="R19" s="59">
        <v>1.2E-4</v>
      </c>
      <c r="S19" s="57">
        <v>1.06162</v>
      </c>
      <c r="T19" s="58">
        <v>26.48</v>
      </c>
      <c r="U19" s="57">
        <v>0.99650000000000005</v>
      </c>
      <c r="V19" s="14"/>
      <c r="W19" s="59">
        <v>0.41</v>
      </c>
      <c r="X19" s="57">
        <v>0.96899000000000002</v>
      </c>
      <c r="Y19" s="58">
        <v>26.6</v>
      </c>
      <c r="Z19" s="57">
        <v>0.99260000000000004</v>
      </c>
      <c r="AA19" s="14"/>
      <c r="AB19" s="59">
        <v>6.1099999999999994E-5</v>
      </c>
      <c r="AC19" s="57">
        <v>1.0970200000000001</v>
      </c>
      <c r="AD19" s="58">
        <v>22.59</v>
      </c>
      <c r="AE19" s="57">
        <v>0.999</v>
      </c>
    </row>
    <row r="20" spans="1:31" x14ac:dyDescent="0.25">
      <c r="A20" s="14" t="s">
        <v>90</v>
      </c>
      <c r="B20" s="14" t="s">
        <v>38</v>
      </c>
      <c r="C20" s="14">
        <v>119570819</v>
      </c>
      <c r="D20" s="36" t="s">
        <v>104</v>
      </c>
      <c r="E20" t="s">
        <v>87</v>
      </c>
      <c r="F20" s="14" t="s">
        <v>15</v>
      </c>
      <c r="G20" s="36" t="s">
        <v>128</v>
      </c>
      <c r="H20" t="s">
        <v>20</v>
      </c>
      <c r="I20" t="s">
        <v>19</v>
      </c>
      <c r="J20" s="59">
        <v>4.9999999999999998E-7</v>
      </c>
      <c r="K20" s="57">
        <v>0.67827999999999999</v>
      </c>
      <c r="M20" s="59">
        <v>9.5199999999999997E-5</v>
      </c>
      <c r="N20" s="57">
        <v>0.66878000000000004</v>
      </c>
      <c r="O20" s="57">
        <v>0.32</v>
      </c>
      <c r="P20" s="57">
        <v>0.99629999999999996</v>
      </c>
      <c r="R20" s="59">
        <v>2.5500000000000002E-4</v>
      </c>
      <c r="S20" s="57">
        <v>0.57081000000000004</v>
      </c>
      <c r="T20" s="57">
        <v>0.3</v>
      </c>
      <c r="U20" s="57">
        <v>0.96360000000000001</v>
      </c>
      <c r="V20" s="14"/>
      <c r="W20" s="59">
        <v>0.66</v>
      </c>
      <c r="X20" s="57">
        <v>0.86424000000000001</v>
      </c>
      <c r="Y20" s="57">
        <v>0.33</v>
      </c>
      <c r="Z20" s="57">
        <v>0.87450000000000006</v>
      </c>
      <c r="AA20" s="14"/>
      <c r="AB20" s="59">
        <v>0.66100000000000003</v>
      </c>
      <c r="AC20" s="57">
        <v>0.91064999999999996</v>
      </c>
      <c r="AD20" s="57">
        <v>0.22</v>
      </c>
      <c r="AE20" s="57">
        <v>0.999</v>
      </c>
    </row>
    <row r="21" spans="1:31" x14ac:dyDescent="0.25">
      <c r="A21" s="14" t="s">
        <v>152</v>
      </c>
      <c r="B21" s="14" t="s">
        <v>24</v>
      </c>
      <c r="C21" s="14">
        <v>216260591</v>
      </c>
      <c r="D21" s="55">
        <v>44259</v>
      </c>
      <c r="E21" t="s">
        <v>384</v>
      </c>
      <c r="F21" s="14" t="s">
        <v>225</v>
      </c>
      <c r="G21" s="36" t="s">
        <v>309</v>
      </c>
      <c r="H21" t="s">
        <v>21</v>
      </c>
      <c r="I21" t="s">
        <v>20</v>
      </c>
      <c r="J21" s="59">
        <v>5.4000000000000002E-7</v>
      </c>
      <c r="K21" s="57">
        <v>1.0426899999999999</v>
      </c>
      <c r="M21" s="59">
        <v>2.2900000000000001E-4</v>
      </c>
      <c r="N21" s="57">
        <v>1.0451900000000001</v>
      </c>
      <c r="O21" s="58">
        <v>26.44</v>
      </c>
      <c r="P21" s="57">
        <v>0.99970000000000003</v>
      </c>
      <c r="R21" s="59">
        <v>2.6200000000000001E-2</v>
      </c>
      <c r="S21" s="57">
        <v>1.0347900000000001</v>
      </c>
      <c r="T21" s="58">
        <v>27.62</v>
      </c>
      <c r="U21" s="57">
        <v>0.99619999999999997</v>
      </c>
      <c r="V21" s="14"/>
      <c r="W21" s="59">
        <v>0.82099999999999995</v>
      </c>
      <c r="X21" s="57">
        <v>1.00854</v>
      </c>
      <c r="Y21" s="58">
        <v>28.26</v>
      </c>
      <c r="Z21" s="57">
        <v>0.995</v>
      </c>
      <c r="AA21" s="14"/>
      <c r="AB21" s="59">
        <v>4.1000000000000003E-3</v>
      </c>
      <c r="AC21" s="57">
        <v>1.0593999999999999</v>
      </c>
      <c r="AD21" s="58">
        <v>36.03</v>
      </c>
      <c r="AE21" s="57">
        <v>0.999</v>
      </c>
    </row>
    <row r="22" spans="1:31" x14ac:dyDescent="0.25">
      <c r="A22" s="14" t="s">
        <v>59</v>
      </c>
      <c r="B22" s="14" t="s">
        <v>24</v>
      </c>
      <c r="C22" s="14">
        <v>101411089</v>
      </c>
      <c r="D22" s="36" t="s">
        <v>60</v>
      </c>
      <c r="E22" t="s">
        <v>384</v>
      </c>
      <c r="F22" s="14" t="s">
        <v>118</v>
      </c>
      <c r="G22" s="36" t="s">
        <v>61</v>
      </c>
      <c r="H22" t="s">
        <v>20</v>
      </c>
      <c r="I22" t="s">
        <v>19</v>
      </c>
      <c r="J22" s="59">
        <v>8.6600000000000005E-7</v>
      </c>
      <c r="K22" s="57">
        <v>0.64700999999999997</v>
      </c>
      <c r="M22" s="59">
        <v>1.3199999999999999E-7</v>
      </c>
      <c r="N22" s="57">
        <v>0.57310000000000005</v>
      </c>
      <c r="O22" s="57">
        <v>0.34</v>
      </c>
      <c r="P22" s="57">
        <v>0.99919999999999998</v>
      </c>
      <c r="R22" s="59">
        <v>0.53</v>
      </c>
      <c r="S22" s="57">
        <v>0.89573999999999998</v>
      </c>
      <c r="T22" s="57">
        <v>0.17</v>
      </c>
      <c r="U22" s="57">
        <v>0.98770000000000002</v>
      </c>
      <c r="V22" s="14"/>
      <c r="W22" s="59">
        <v>0.38500000000000001</v>
      </c>
      <c r="X22" s="57">
        <v>0.68571000000000004</v>
      </c>
      <c r="Y22" s="57">
        <v>0.19</v>
      </c>
      <c r="Z22" s="57">
        <v>0.98829999999999996</v>
      </c>
      <c r="AA22" s="14"/>
      <c r="AB22" s="59" t="s">
        <v>388</v>
      </c>
      <c r="AC22" s="57" t="s">
        <v>15</v>
      </c>
      <c r="AD22" s="58" t="s">
        <v>15</v>
      </c>
      <c r="AE22" s="57" t="s">
        <v>15</v>
      </c>
    </row>
    <row r="23" spans="1:31" x14ac:dyDescent="0.25">
      <c r="A23" s="14" t="s">
        <v>153</v>
      </c>
      <c r="B23" s="14" t="s">
        <v>56</v>
      </c>
      <c r="C23" s="14">
        <v>89545970</v>
      </c>
      <c r="D23" s="36" t="s">
        <v>15</v>
      </c>
      <c r="E23" t="s">
        <v>87</v>
      </c>
      <c r="F23" s="14" t="s">
        <v>15</v>
      </c>
      <c r="G23" s="36" t="s">
        <v>135</v>
      </c>
      <c r="H23" t="s">
        <v>21</v>
      </c>
      <c r="I23" t="s">
        <v>20</v>
      </c>
      <c r="J23" s="59">
        <v>9.6800000000000009E-7</v>
      </c>
      <c r="K23" s="57">
        <v>2.84056</v>
      </c>
      <c r="M23" s="59">
        <v>4.6600000000000003E-2</v>
      </c>
      <c r="N23" s="57">
        <v>11.73176</v>
      </c>
      <c r="O23" s="57">
        <v>0</v>
      </c>
      <c r="P23" s="57">
        <v>1</v>
      </c>
      <c r="R23" s="59">
        <v>1.6699999999999999E-5</v>
      </c>
      <c r="S23" s="57">
        <v>2.7022900000000001</v>
      </c>
      <c r="T23" s="57">
        <v>0.05</v>
      </c>
      <c r="U23" s="57">
        <v>0.97889999999999999</v>
      </c>
      <c r="V23" s="14"/>
      <c r="W23" s="59">
        <v>9.0800000000000006E-2</v>
      </c>
      <c r="X23" s="57">
        <v>2.8510900000000001</v>
      </c>
      <c r="Y23" s="57">
        <v>0.04</v>
      </c>
      <c r="Z23" s="57">
        <v>0.92779999999999996</v>
      </c>
      <c r="AA23" s="14"/>
      <c r="AB23" s="59" t="s">
        <v>388</v>
      </c>
      <c r="AC23" s="57" t="s">
        <v>15</v>
      </c>
      <c r="AD23" s="58" t="s">
        <v>15</v>
      </c>
      <c r="AE23" s="57" t="s">
        <v>15</v>
      </c>
    </row>
    <row r="24" spans="1:31" x14ac:dyDescent="0.25">
      <c r="A24" s="14" t="s">
        <v>154</v>
      </c>
      <c r="B24" s="14" t="s">
        <v>103</v>
      </c>
      <c r="C24" s="14">
        <v>64018419</v>
      </c>
      <c r="D24" s="36" t="s">
        <v>226</v>
      </c>
      <c r="E24" t="s">
        <v>384</v>
      </c>
      <c r="F24" s="14" t="s">
        <v>227</v>
      </c>
      <c r="G24" s="36" t="s">
        <v>310</v>
      </c>
      <c r="H24" t="s">
        <v>16</v>
      </c>
      <c r="I24" t="s">
        <v>19</v>
      </c>
      <c r="J24" s="59">
        <v>9.8599999999999996E-7</v>
      </c>
      <c r="K24" s="57">
        <v>1.2363999999999999</v>
      </c>
      <c r="M24" s="59">
        <v>1.83E-3</v>
      </c>
      <c r="N24" s="57">
        <v>1.19614</v>
      </c>
      <c r="O24" s="57">
        <v>0.79</v>
      </c>
      <c r="P24" s="57">
        <v>0.99590000000000001</v>
      </c>
      <c r="R24" s="59">
        <v>9.7199999999999995E-3</v>
      </c>
      <c r="S24" s="57">
        <v>1.2212799999999999</v>
      </c>
      <c r="T24" s="57">
        <v>0.72</v>
      </c>
      <c r="U24" s="57">
        <v>0.98570000000000002</v>
      </c>
      <c r="V24" s="14"/>
      <c r="W24" s="59">
        <v>1.83E-2</v>
      </c>
      <c r="X24" s="57">
        <v>1.49885</v>
      </c>
      <c r="Y24" s="57">
        <v>0.85</v>
      </c>
      <c r="Z24" s="57">
        <v>0.90690000000000004</v>
      </c>
      <c r="AA24" s="14"/>
      <c r="AB24" s="59">
        <v>3.0300000000000001E-2</v>
      </c>
      <c r="AC24" s="57">
        <v>1.50637</v>
      </c>
      <c r="AD24" s="57">
        <v>0.27</v>
      </c>
      <c r="AE24" s="57">
        <v>0.999</v>
      </c>
    </row>
    <row r="25" spans="1:31" x14ac:dyDescent="0.25">
      <c r="A25" s="14" t="s">
        <v>155</v>
      </c>
      <c r="B25" s="14" t="s">
        <v>54</v>
      </c>
      <c r="C25" s="14">
        <v>29419804</v>
      </c>
      <c r="D25" s="36" t="s">
        <v>15</v>
      </c>
      <c r="E25" t="s">
        <v>87</v>
      </c>
      <c r="F25" s="14" t="s">
        <v>15</v>
      </c>
      <c r="G25" s="36" t="s">
        <v>311</v>
      </c>
      <c r="H25" t="s">
        <v>16</v>
      </c>
      <c r="I25" t="s">
        <v>20</v>
      </c>
      <c r="J25" s="59">
        <v>1.02E-6</v>
      </c>
      <c r="K25" s="57">
        <v>1.0439400000000001</v>
      </c>
      <c r="M25" s="59">
        <v>3.96E-3</v>
      </c>
      <c r="N25" s="57">
        <v>1.0441499999999999</v>
      </c>
      <c r="O25" s="58">
        <v>84.77</v>
      </c>
      <c r="P25" s="57">
        <v>1</v>
      </c>
      <c r="R25" s="59">
        <v>8.0099999999999995E-5</v>
      </c>
      <c r="S25" s="57">
        <v>1.0568599999999999</v>
      </c>
      <c r="T25" s="58">
        <v>40.47</v>
      </c>
      <c r="U25" s="57">
        <v>0.99980000000000002</v>
      </c>
      <c r="V25" s="14"/>
      <c r="W25" s="59">
        <v>0.45700000000000002</v>
      </c>
      <c r="X25" s="57">
        <v>1.02593</v>
      </c>
      <c r="Y25" s="58">
        <v>41.22</v>
      </c>
      <c r="Z25" s="57">
        <v>0.99839999999999995</v>
      </c>
      <c r="AA25" s="14"/>
      <c r="AB25" s="59">
        <v>0.22900000000000001</v>
      </c>
      <c r="AC25" s="57">
        <v>1.0240899999999999</v>
      </c>
      <c r="AD25" s="58">
        <v>38.28</v>
      </c>
      <c r="AE25" s="57">
        <v>0.999</v>
      </c>
    </row>
    <row r="26" spans="1:31" x14ac:dyDescent="0.25">
      <c r="A26" s="14" t="s">
        <v>156</v>
      </c>
      <c r="B26" s="14" t="s">
        <v>55</v>
      </c>
      <c r="C26" s="14">
        <v>106485967</v>
      </c>
      <c r="D26" s="36" t="s">
        <v>15</v>
      </c>
      <c r="E26" t="s">
        <v>87</v>
      </c>
      <c r="F26" s="14" t="s">
        <v>15</v>
      </c>
      <c r="G26" s="36" t="s">
        <v>312</v>
      </c>
      <c r="H26" t="s">
        <v>20</v>
      </c>
      <c r="I26" t="s">
        <v>376</v>
      </c>
      <c r="J26" s="59">
        <v>1.08E-6</v>
      </c>
      <c r="K26" s="57">
        <v>2.10392</v>
      </c>
      <c r="M26" s="59">
        <v>0.45500000000000002</v>
      </c>
      <c r="N26" s="57">
        <v>1.5517799999999999</v>
      </c>
      <c r="O26" s="57">
        <v>0.01</v>
      </c>
      <c r="P26" s="57">
        <v>0.98319999999999996</v>
      </c>
      <c r="R26" s="59">
        <v>9.1299999999999998E-7</v>
      </c>
      <c r="S26" s="57">
        <v>2.25196</v>
      </c>
      <c r="T26" s="57">
        <v>0.11</v>
      </c>
      <c r="U26" s="57">
        <v>0.98529999999999995</v>
      </c>
      <c r="V26" s="14"/>
      <c r="W26" s="59">
        <v>0.59199999999999997</v>
      </c>
      <c r="X26" s="57">
        <v>1.33083</v>
      </c>
      <c r="Y26" s="57">
        <v>0.1</v>
      </c>
      <c r="Z26" s="57">
        <v>0.9052</v>
      </c>
      <c r="AA26" s="14"/>
      <c r="AB26" s="59" t="s">
        <v>388</v>
      </c>
      <c r="AC26" s="57" t="s">
        <v>15</v>
      </c>
      <c r="AD26" s="58" t="s">
        <v>15</v>
      </c>
      <c r="AE26" s="57" t="s">
        <v>15</v>
      </c>
    </row>
    <row r="27" spans="1:31" x14ac:dyDescent="0.25">
      <c r="A27" s="14" t="s">
        <v>157</v>
      </c>
      <c r="B27" s="14" t="s">
        <v>45</v>
      </c>
      <c r="C27" s="14">
        <v>31436933</v>
      </c>
      <c r="D27" s="36" t="s">
        <v>228</v>
      </c>
      <c r="E27" t="s">
        <v>384</v>
      </c>
      <c r="F27" s="14" t="s">
        <v>229</v>
      </c>
      <c r="G27" s="36" t="s">
        <v>313</v>
      </c>
      <c r="H27" t="s">
        <v>16</v>
      </c>
      <c r="I27" t="s">
        <v>19</v>
      </c>
      <c r="J27" s="59">
        <v>1.2500000000000001E-6</v>
      </c>
      <c r="K27" s="57">
        <v>1.0414399999999999</v>
      </c>
      <c r="M27" s="59">
        <v>7.9000000000000006E-6</v>
      </c>
      <c r="N27" s="57">
        <v>1.0543199999999999</v>
      </c>
      <c r="O27" s="58">
        <v>27.91</v>
      </c>
      <c r="P27" s="57">
        <v>0.99990000000000001</v>
      </c>
      <c r="R27" s="59">
        <v>5.2199999999999998E-3</v>
      </c>
      <c r="S27" s="57">
        <v>1.04362</v>
      </c>
      <c r="T27" s="58">
        <v>28.2</v>
      </c>
      <c r="U27" s="57">
        <v>0.99639999999999995</v>
      </c>
      <c r="V27" s="14"/>
      <c r="W27" s="59">
        <v>3.7199999999999997E-2</v>
      </c>
      <c r="X27" s="57">
        <v>0.92449999999999999</v>
      </c>
      <c r="Y27" s="58">
        <v>29.26</v>
      </c>
      <c r="Z27" s="57">
        <v>0.99809999999999999</v>
      </c>
      <c r="AA27" s="14"/>
      <c r="AB27" s="59">
        <v>0.11</v>
      </c>
      <c r="AC27" s="57">
        <v>1.0349999999999999</v>
      </c>
      <c r="AD27" s="58">
        <v>27.94</v>
      </c>
      <c r="AE27" s="57">
        <v>0.999</v>
      </c>
    </row>
    <row r="28" spans="1:31" x14ac:dyDescent="0.25">
      <c r="A28" s="14" t="s">
        <v>158</v>
      </c>
      <c r="B28" s="14" t="s">
        <v>222</v>
      </c>
      <c r="C28" s="14">
        <v>27817713</v>
      </c>
      <c r="D28" s="36" t="s">
        <v>15</v>
      </c>
      <c r="E28" t="s">
        <v>385</v>
      </c>
      <c r="F28" s="14" t="s">
        <v>15</v>
      </c>
      <c r="G28" s="36" t="s">
        <v>314</v>
      </c>
      <c r="H28" t="s">
        <v>19</v>
      </c>
      <c r="I28" t="s">
        <v>16</v>
      </c>
      <c r="J28" s="59">
        <v>1.4300000000000001E-6</v>
      </c>
      <c r="K28" s="57">
        <v>0.96416000000000002</v>
      </c>
      <c r="M28" s="59">
        <v>3.3599999999999998E-2</v>
      </c>
      <c r="N28" s="57">
        <v>0.97746</v>
      </c>
      <c r="O28" s="58">
        <v>46.95</v>
      </c>
      <c r="P28" s="57">
        <v>0.99980000000000002</v>
      </c>
      <c r="R28" s="59">
        <v>6.0299999999999999E-6</v>
      </c>
      <c r="S28" s="57">
        <v>0.93923000000000001</v>
      </c>
      <c r="T28" s="58">
        <v>46.94</v>
      </c>
      <c r="U28" s="57">
        <v>0.99909999999999999</v>
      </c>
      <c r="V28" s="14"/>
      <c r="W28" s="59">
        <v>0.11700000000000001</v>
      </c>
      <c r="X28" s="57">
        <v>0.94781000000000004</v>
      </c>
      <c r="Y28" s="58">
        <v>46.67</v>
      </c>
      <c r="Z28" s="57">
        <v>0.99609999999999999</v>
      </c>
      <c r="AA28" s="14"/>
      <c r="AB28" s="59">
        <v>0.20200000000000001</v>
      </c>
      <c r="AC28" s="57">
        <v>0.9758</v>
      </c>
      <c r="AD28" s="58">
        <v>46.92</v>
      </c>
      <c r="AE28" s="57">
        <v>0.999</v>
      </c>
    </row>
    <row r="29" spans="1:31" x14ac:dyDescent="0.25">
      <c r="A29" s="14" t="s">
        <v>92</v>
      </c>
      <c r="B29" s="14" t="s">
        <v>45</v>
      </c>
      <c r="C29" s="14">
        <v>171392007</v>
      </c>
      <c r="D29" s="36" t="s">
        <v>105</v>
      </c>
      <c r="E29" t="s">
        <v>384</v>
      </c>
      <c r="F29" s="14" t="s">
        <v>117</v>
      </c>
      <c r="G29" s="36" t="s">
        <v>130</v>
      </c>
      <c r="H29" t="s">
        <v>16</v>
      </c>
      <c r="I29" t="s">
        <v>21</v>
      </c>
      <c r="J29" s="59">
        <v>1.6899999999999999E-6</v>
      </c>
      <c r="K29" s="57">
        <v>1.7018200000000001</v>
      </c>
      <c r="M29" s="59">
        <v>1.2899999999999999E-3</v>
      </c>
      <c r="N29" s="57">
        <v>1.84209</v>
      </c>
      <c r="O29" s="57">
        <v>0.06</v>
      </c>
      <c r="P29" s="57">
        <v>0.99880000000000002</v>
      </c>
      <c r="R29" s="59">
        <v>1.9000000000000001E-4</v>
      </c>
      <c r="S29" s="57">
        <v>1.69876</v>
      </c>
      <c r="T29" s="57">
        <v>0.17</v>
      </c>
      <c r="U29" s="57">
        <v>0.98939999999999995</v>
      </c>
      <c r="V29" s="14"/>
      <c r="W29" s="59">
        <v>0.94899999999999995</v>
      </c>
      <c r="X29" s="57">
        <v>0.96840999999999999</v>
      </c>
      <c r="Y29" s="57">
        <v>0.13</v>
      </c>
      <c r="Z29" s="57">
        <v>0.89129999999999998</v>
      </c>
      <c r="AA29" s="14"/>
      <c r="AB29" s="59" t="s">
        <v>388</v>
      </c>
      <c r="AC29" s="57" t="s">
        <v>15</v>
      </c>
      <c r="AD29" s="58" t="s">
        <v>15</v>
      </c>
      <c r="AE29" s="57" t="s">
        <v>15</v>
      </c>
    </row>
    <row r="30" spans="1:31" x14ac:dyDescent="0.25">
      <c r="A30" s="14" t="s">
        <v>94</v>
      </c>
      <c r="B30" s="14" t="s">
        <v>55</v>
      </c>
      <c r="C30" s="14">
        <v>71776432</v>
      </c>
      <c r="D30" s="36" t="s">
        <v>107</v>
      </c>
      <c r="E30" t="s">
        <v>89</v>
      </c>
      <c r="F30" s="14" t="s">
        <v>15</v>
      </c>
      <c r="G30" s="36" t="s">
        <v>132</v>
      </c>
      <c r="H30" t="s">
        <v>20</v>
      </c>
      <c r="I30" t="s">
        <v>21</v>
      </c>
      <c r="J30" s="59">
        <v>1.7E-6</v>
      </c>
      <c r="K30" s="57">
        <v>0.95618999999999998</v>
      </c>
      <c r="M30" s="59">
        <v>8.8800000000000004E-5</v>
      </c>
      <c r="N30" s="57">
        <v>0.94999</v>
      </c>
      <c r="O30" s="58">
        <v>21.43</v>
      </c>
      <c r="P30" s="57">
        <v>0.99960000000000004</v>
      </c>
      <c r="R30" s="59">
        <v>2.5999999999999999E-2</v>
      </c>
      <c r="S30" s="57">
        <v>0.96089000000000002</v>
      </c>
      <c r="T30" s="58">
        <v>18.420000000000002</v>
      </c>
      <c r="U30" s="57">
        <v>0.999</v>
      </c>
      <c r="V30" s="14"/>
      <c r="W30" s="59">
        <v>0.46899999999999997</v>
      </c>
      <c r="X30" s="57">
        <v>1.03149</v>
      </c>
      <c r="Y30" s="58">
        <v>19.350000000000001</v>
      </c>
      <c r="Z30" s="57">
        <v>0.99139999999999995</v>
      </c>
      <c r="AA30" s="14"/>
      <c r="AB30" s="59">
        <v>1.7000000000000001E-2</v>
      </c>
      <c r="AC30" s="57">
        <v>0.94704999999999995</v>
      </c>
      <c r="AD30" s="58">
        <v>23.37</v>
      </c>
      <c r="AE30" s="57">
        <v>0.999</v>
      </c>
    </row>
    <row r="31" spans="1:31" x14ac:dyDescent="0.25">
      <c r="A31" s="14" t="s">
        <v>159</v>
      </c>
      <c r="B31" s="14" t="s">
        <v>42</v>
      </c>
      <c r="C31" s="14">
        <v>171859138</v>
      </c>
      <c r="D31" s="36" t="s">
        <v>230</v>
      </c>
      <c r="E31" t="s">
        <v>384</v>
      </c>
      <c r="F31" s="14" t="s">
        <v>231</v>
      </c>
      <c r="G31" s="36" t="s">
        <v>315</v>
      </c>
      <c r="H31" t="s">
        <v>20</v>
      </c>
      <c r="I31" t="s">
        <v>21</v>
      </c>
      <c r="J31" s="59">
        <v>1.7099999999999999E-6</v>
      </c>
      <c r="K31" s="57">
        <v>2.0264799999999998</v>
      </c>
      <c r="M31" s="59">
        <v>0.55800000000000005</v>
      </c>
      <c r="N31" s="57">
        <v>2.2917100000000001</v>
      </c>
      <c r="O31" s="57">
        <v>0</v>
      </c>
      <c r="P31" s="57">
        <v>0.878</v>
      </c>
      <c r="R31" s="59">
        <v>8.47E-7</v>
      </c>
      <c r="S31" s="57">
        <v>2.1208100000000001</v>
      </c>
      <c r="T31" s="57">
        <v>0.13</v>
      </c>
      <c r="U31" s="57">
        <v>0.98799999999999999</v>
      </c>
      <c r="V31" s="14"/>
      <c r="W31" s="59">
        <v>0.874</v>
      </c>
      <c r="X31" s="57">
        <v>0.90456999999999999</v>
      </c>
      <c r="Y31" s="57">
        <v>0.08</v>
      </c>
      <c r="Z31" s="57">
        <v>0.90920000000000001</v>
      </c>
      <c r="AA31" s="14"/>
      <c r="AB31" s="59" t="s">
        <v>388</v>
      </c>
      <c r="AC31" s="57" t="s">
        <v>15</v>
      </c>
      <c r="AD31" s="58" t="s">
        <v>15</v>
      </c>
      <c r="AE31" s="57" t="s">
        <v>15</v>
      </c>
    </row>
    <row r="32" spans="1:31" x14ac:dyDescent="0.25">
      <c r="A32" s="14" t="s">
        <v>160</v>
      </c>
      <c r="B32" s="14" t="s">
        <v>222</v>
      </c>
      <c r="C32" s="14">
        <v>49771716</v>
      </c>
      <c r="D32" s="36" t="s">
        <v>15</v>
      </c>
      <c r="E32" t="s">
        <v>87</v>
      </c>
      <c r="F32" s="14" t="s">
        <v>15</v>
      </c>
      <c r="G32" s="36" t="s">
        <v>316</v>
      </c>
      <c r="H32" t="s">
        <v>16</v>
      </c>
      <c r="I32" t="s">
        <v>19</v>
      </c>
      <c r="J32" s="59">
        <v>1.9400000000000001E-6</v>
      </c>
      <c r="K32" s="57">
        <v>1.85151</v>
      </c>
      <c r="M32" s="59">
        <v>6.5100000000000005E-2</v>
      </c>
      <c r="N32" s="57">
        <v>1.5544199999999999</v>
      </c>
      <c r="O32" s="57">
        <v>0.04</v>
      </c>
      <c r="P32" s="57">
        <v>0.99790000000000001</v>
      </c>
      <c r="R32" s="59">
        <v>1.54E-4</v>
      </c>
      <c r="S32" s="57">
        <v>1.88853</v>
      </c>
      <c r="T32" s="57">
        <v>0.12</v>
      </c>
      <c r="U32" s="57">
        <v>0.99419999999999997</v>
      </c>
      <c r="V32" s="14"/>
      <c r="W32" s="59">
        <v>1.21E-2</v>
      </c>
      <c r="X32" s="57">
        <v>2.61876</v>
      </c>
      <c r="Y32" s="57">
        <v>0.12</v>
      </c>
      <c r="Z32" s="57">
        <v>0.95550000000000002</v>
      </c>
      <c r="AA32" s="14"/>
      <c r="AB32" s="59" t="s">
        <v>388</v>
      </c>
      <c r="AC32" s="57" t="s">
        <v>15</v>
      </c>
      <c r="AD32" s="58" t="s">
        <v>15</v>
      </c>
      <c r="AE32" s="57" t="s">
        <v>15</v>
      </c>
    </row>
    <row r="33" spans="1:31" x14ac:dyDescent="0.25">
      <c r="A33" s="14" t="s">
        <v>161</v>
      </c>
      <c r="B33" s="14" t="s">
        <v>27</v>
      </c>
      <c r="C33" s="14">
        <v>89043692</v>
      </c>
      <c r="D33" s="36" t="s">
        <v>232</v>
      </c>
      <c r="E33" t="s">
        <v>384</v>
      </c>
      <c r="F33" s="14" t="s">
        <v>233</v>
      </c>
      <c r="G33" s="36" t="s">
        <v>317</v>
      </c>
      <c r="H33" t="s">
        <v>21</v>
      </c>
      <c r="I33" t="s">
        <v>19</v>
      </c>
      <c r="J33" s="59">
        <v>2.1100000000000001E-6</v>
      </c>
      <c r="K33" s="57">
        <v>1.4169400000000001</v>
      </c>
      <c r="M33" s="59">
        <v>6.9200000000000002E-4</v>
      </c>
      <c r="N33" s="57">
        <v>1.6832100000000001</v>
      </c>
      <c r="O33" s="57">
        <v>0.1</v>
      </c>
      <c r="P33" s="57">
        <v>0.98960000000000004</v>
      </c>
      <c r="R33" s="59">
        <v>8.43E-3</v>
      </c>
      <c r="S33" s="57">
        <v>1.29162</v>
      </c>
      <c r="T33" s="57">
        <v>0.44</v>
      </c>
      <c r="U33" s="57">
        <v>0.98729999999999996</v>
      </c>
      <c r="V33" s="14"/>
      <c r="W33" s="59">
        <v>7.7700000000000005E-2</v>
      </c>
      <c r="X33" s="57">
        <v>1.52562</v>
      </c>
      <c r="Y33" s="57">
        <v>0.41</v>
      </c>
      <c r="Z33" s="57">
        <v>0.96640000000000004</v>
      </c>
      <c r="AA33" s="14"/>
      <c r="AB33" s="59">
        <v>7.0400000000000004E-2</v>
      </c>
      <c r="AC33" s="57">
        <v>1.5092300000000001</v>
      </c>
      <c r="AD33" s="57">
        <v>0.2</v>
      </c>
      <c r="AE33" s="57">
        <v>0.999</v>
      </c>
    </row>
    <row r="34" spans="1:31" x14ac:dyDescent="0.25">
      <c r="A34" s="14" t="s">
        <v>93</v>
      </c>
      <c r="B34" s="14" t="s">
        <v>49</v>
      </c>
      <c r="C34" s="14">
        <v>223766829</v>
      </c>
      <c r="D34" s="36" t="s">
        <v>106</v>
      </c>
      <c r="E34" t="s">
        <v>384</v>
      </c>
      <c r="F34" s="14" t="s">
        <v>119</v>
      </c>
      <c r="G34" s="36" t="s">
        <v>131</v>
      </c>
      <c r="H34" t="s">
        <v>16</v>
      </c>
      <c r="I34" t="s">
        <v>21</v>
      </c>
      <c r="J34" s="59">
        <v>2.12E-6</v>
      </c>
      <c r="K34" s="57">
        <v>5.1268900000000004</v>
      </c>
      <c r="M34" s="59">
        <v>0.27500000000000002</v>
      </c>
      <c r="N34" s="57">
        <v>5.1059200000000002</v>
      </c>
      <c r="O34" s="57">
        <v>0</v>
      </c>
      <c r="P34" s="57">
        <v>1</v>
      </c>
      <c r="R34" s="59">
        <v>1.2300000000000001E-5</v>
      </c>
      <c r="S34" s="57">
        <v>4.9062000000000001</v>
      </c>
      <c r="T34" s="57">
        <v>0.01</v>
      </c>
      <c r="U34" s="57">
        <v>0.98470000000000002</v>
      </c>
      <c r="V34" s="14"/>
      <c r="W34" s="59">
        <v>0.11700000000000001</v>
      </c>
      <c r="X34" s="57">
        <v>11.594139999999999</v>
      </c>
      <c r="Y34" s="57">
        <v>0</v>
      </c>
      <c r="Z34" s="57">
        <v>1</v>
      </c>
      <c r="AA34" s="14"/>
      <c r="AB34" s="59" t="s">
        <v>388</v>
      </c>
      <c r="AC34" s="57" t="s">
        <v>15</v>
      </c>
      <c r="AD34" s="58" t="s">
        <v>15</v>
      </c>
      <c r="AE34" s="57" t="s">
        <v>15</v>
      </c>
    </row>
    <row r="35" spans="1:31" x14ac:dyDescent="0.25">
      <c r="A35" s="14" t="s">
        <v>162</v>
      </c>
      <c r="B35" s="14" t="s">
        <v>57</v>
      </c>
      <c r="C35" s="14">
        <v>112697155</v>
      </c>
      <c r="D35" s="36" t="s">
        <v>15</v>
      </c>
      <c r="E35" t="s">
        <v>87</v>
      </c>
      <c r="F35" s="14" t="s">
        <v>15</v>
      </c>
      <c r="G35" s="36" t="s">
        <v>318</v>
      </c>
      <c r="H35" t="s">
        <v>21</v>
      </c>
      <c r="I35" t="s">
        <v>16</v>
      </c>
      <c r="J35" s="59">
        <v>2.1299999999999999E-6</v>
      </c>
      <c r="K35" s="57">
        <v>0.87668999999999997</v>
      </c>
      <c r="M35" s="59">
        <v>2.76E-2</v>
      </c>
      <c r="N35" s="57">
        <v>0.89986999999999995</v>
      </c>
      <c r="O35" s="57">
        <v>1.34</v>
      </c>
      <c r="P35" s="57">
        <v>0.99719999999999998</v>
      </c>
      <c r="R35" s="59">
        <v>3.95E-2</v>
      </c>
      <c r="S35" s="57">
        <v>0.90610999999999997</v>
      </c>
      <c r="T35" s="57">
        <v>2.2799999999999998</v>
      </c>
      <c r="U35" s="57">
        <v>0.98509999999999998</v>
      </c>
      <c r="V35" s="14"/>
      <c r="W35" s="59">
        <v>0.151</v>
      </c>
      <c r="X35" s="57">
        <v>0.84333000000000002</v>
      </c>
      <c r="Y35" s="57">
        <v>2.39</v>
      </c>
      <c r="Z35" s="57">
        <v>0.9486</v>
      </c>
      <c r="AA35" s="14"/>
      <c r="AB35" s="59">
        <v>2.1499999999999999E-4</v>
      </c>
      <c r="AC35" s="57">
        <v>0.8216</v>
      </c>
      <c r="AD35" s="57">
        <v>3.5</v>
      </c>
      <c r="AE35" s="57">
        <v>0.999</v>
      </c>
    </row>
    <row r="36" spans="1:31" x14ac:dyDescent="0.25">
      <c r="A36" s="14" t="s">
        <v>163</v>
      </c>
      <c r="B36" s="14" t="s">
        <v>62</v>
      </c>
      <c r="C36" s="14">
        <v>12682154</v>
      </c>
      <c r="D36" s="36" t="s">
        <v>234</v>
      </c>
      <c r="E36" t="s">
        <v>384</v>
      </c>
      <c r="F36" s="14" t="s">
        <v>235</v>
      </c>
      <c r="G36" s="36" t="s">
        <v>319</v>
      </c>
      <c r="H36" t="s">
        <v>19</v>
      </c>
      <c r="I36" t="s">
        <v>16</v>
      </c>
      <c r="J36" s="59">
        <v>2.3099999999999999E-6</v>
      </c>
      <c r="K36" s="58">
        <v>17.076440000000002</v>
      </c>
      <c r="M36" s="59">
        <v>0.16400000000000001</v>
      </c>
      <c r="N36" s="58">
        <v>10.67709</v>
      </c>
      <c r="O36" s="57">
        <v>0</v>
      </c>
      <c r="P36" s="57">
        <v>1</v>
      </c>
      <c r="R36" s="59">
        <v>7.0099999999999996E-5</v>
      </c>
      <c r="S36" s="58">
        <v>15.19247</v>
      </c>
      <c r="T36" s="57">
        <v>0</v>
      </c>
      <c r="U36" s="57">
        <v>0.94599999999999995</v>
      </c>
      <c r="V36" s="14"/>
      <c r="W36" s="59">
        <v>2.1700000000000001E-2</v>
      </c>
      <c r="X36" s="58">
        <v>70.210650000000001</v>
      </c>
      <c r="Y36" s="57">
        <v>0</v>
      </c>
      <c r="Z36" s="57">
        <v>0.998</v>
      </c>
      <c r="AA36" s="14"/>
      <c r="AB36" s="59" t="s">
        <v>388</v>
      </c>
      <c r="AC36" s="57" t="s">
        <v>15</v>
      </c>
      <c r="AD36" s="58" t="s">
        <v>15</v>
      </c>
      <c r="AE36" s="57" t="s">
        <v>15</v>
      </c>
    </row>
    <row r="37" spans="1:31" x14ac:dyDescent="0.25">
      <c r="A37" s="14" t="s">
        <v>164</v>
      </c>
      <c r="B37" s="14" t="s">
        <v>54</v>
      </c>
      <c r="C37" s="14">
        <v>123101792</v>
      </c>
      <c r="D37" s="36" t="s">
        <v>236</v>
      </c>
      <c r="E37" t="s">
        <v>384</v>
      </c>
      <c r="F37" s="14" t="s">
        <v>237</v>
      </c>
      <c r="G37" s="36" t="s">
        <v>320</v>
      </c>
      <c r="H37" t="s">
        <v>19</v>
      </c>
      <c r="I37" t="s">
        <v>16</v>
      </c>
      <c r="J37" s="59">
        <v>2.3599999999999999E-6</v>
      </c>
      <c r="K37" s="57">
        <v>2.9626999999999999</v>
      </c>
      <c r="M37" s="59">
        <v>0.54800000000000004</v>
      </c>
      <c r="N37" s="57">
        <v>1.51301</v>
      </c>
      <c r="O37" s="57">
        <v>0</v>
      </c>
      <c r="P37" s="57">
        <v>0.98129999999999995</v>
      </c>
      <c r="R37" s="59">
        <v>9.0699999999999996E-5</v>
      </c>
      <c r="S37" s="57">
        <v>2.8881000000000001</v>
      </c>
      <c r="T37" s="57">
        <v>0.04</v>
      </c>
      <c r="U37" s="57">
        <v>0.98050000000000004</v>
      </c>
      <c r="V37" s="14"/>
      <c r="W37" s="59">
        <v>3.47E-3</v>
      </c>
      <c r="X37" s="57">
        <v>5.1711799999999997</v>
      </c>
      <c r="Y37" s="57">
        <v>0.04</v>
      </c>
      <c r="Z37" s="57">
        <v>0.91949999999999998</v>
      </c>
      <c r="AA37" s="14"/>
      <c r="AB37" s="59" t="s">
        <v>388</v>
      </c>
      <c r="AC37" s="57" t="s">
        <v>15</v>
      </c>
      <c r="AD37" s="58" t="s">
        <v>15</v>
      </c>
      <c r="AE37" s="57" t="s">
        <v>15</v>
      </c>
    </row>
    <row r="38" spans="1:31" x14ac:dyDescent="0.25">
      <c r="A38" s="14" t="s">
        <v>165</v>
      </c>
      <c r="B38" s="14" t="s">
        <v>46</v>
      </c>
      <c r="C38" s="14">
        <v>115810799</v>
      </c>
      <c r="D38" s="36" t="s">
        <v>15</v>
      </c>
      <c r="E38" t="s">
        <v>87</v>
      </c>
      <c r="F38" s="14" t="s">
        <v>15</v>
      </c>
      <c r="G38" s="36" t="s">
        <v>321</v>
      </c>
      <c r="H38" t="s">
        <v>16</v>
      </c>
      <c r="I38" t="s">
        <v>19</v>
      </c>
      <c r="J38" s="59">
        <v>2.4200000000000001E-6</v>
      </c>
      <c r="K38" s="57">
        <v>1.36738</v>
      </c>
      <c r="M38" s="59">
        <v>3.48E-3</v>
      </c>
      <c r="N38" s="57">
        <v>1.4010199999999999</v>
      </c>
      <c r="O38" s="57">
        <v>0.18</v>
      </c>
      <c r="P38" s="57">
        <v>0.99750000000000005</v>
      </c>
      <c r="R38" s="59">
        <v>1.2999999999999999E-3</v>
      </c>
      <c r="S38" s="57">
        <v>1.35175</v>
      </c>
      <c r="T38" s="57">
        <v>0.45</v>
      </c>
      <c r="U38" s="57">
        <v>0.98960000000000004</v>
      </c>
      <c r="V38" s="14"/>
      <c r="W38" s="59">
        <v>0.16900000000000001</v>
      </c>
      <c r="X38" s="57">
        <v>1.3826499999999999</v>
      </c>
      <c r="Y38" s="57">
        <v>0.45</v>
      </c>
      <c r="Z38" s="57">
        <v>0.95950000000000002</v>
      </c>
      <c r="AA38" s="14"/>
      <c r="AB38" s="59">
        <v>0.214</v>
      </c>
      <c r="AC38" s="57">
        <v>1.3189</v>
      </c>
      <c r="AD38" s="57">
        <v>0.2</v>
      </c>
      <c r="AE38" s="57">
        <v>0.999</v>
      </c>
    </row>
    <row r="39" spans="1:31" x14ac:dyDescent="0.25">
      <c r="A39" s="14" t="s">
        <v>166</v>
      </c>
      <c r="B39" s="14" t="s">
        <v>51</v>
      </c>
      <c r="C39" s="14">
        <v>33968519</v>
      </c>
      <c r="D39" s="36" t="s">
        <v>238</v>
      </c>
      <c r="E39" t="s">
        <v>386</v>
      </c>
      <c r="F39" s="14" t="s">
        <v>239</v>
      </c>
      <c r="G39" s="36" t="s">
        <v>322</v>
      </c>
      <c r="H39" t="s">
        <v>20</v>
      </c>
      <c r="I39" t="s">
        <v>21</v>
      </c>
      <c r="J39" s="59">
        <v>2.4899999999999999E-6</v>
      </c>
      <c r="K39" s="57">
        <v>1.9740800000000001</v>
      </c>
      <c r="M39" s="59">
        <v>3.8300000000000003E-5</v>
      </c>
      <c r="N39" s="57">
        <v>1.98854</v>
      </c>
      <c r="O39" s="57">
        <v>7.0000000000000007E-2</v>
      </c>
      <c r="P39" s="57">
        <v>0.98909999999999998</v>
      </c>
      <c r="R39" s="59">
        <v>0.56100000000000005</v>
      </c>
      <c r="S39" s="57">
        <v>1.4097299999999999</v>
      </c>
      <c r="T39" s="57">
        <v>0.01</v>
      </c>
      <c r="U39" s="57">
        <v>0.90639999999999998</v>
      </c>
      <c r="V39" s="14"/>
      <c r="W39" s="59">
        <v>0.84399999999999997</v>
      </c>
      <c r="X39" s="57">
        <v>1.23627</v>
      </c>
      <c r="Y39" s="57">
        <v>0.02</v>
      </c>
      <c r="Z39" s="57">
        <v>0.84260000000000002</v>
      </c>
      <c r="AA39" s="14"/>
      <c r="AB39" s="59">
        <v>1.9E-2</v>
      </c>
      <c r="AC39" s="57">
        <v>2.2526299999999999</v>
      </c>
      <c r="AD39" s="57">
        <v>0.09</v>
      </c>
      <c r="AE39" s="57">
        <v>0.999</v>
      </c>
    </row>
    <row r="40" spans="1:31" x14ac:dyDescent="0.25">
      <c r="A40" s="14" t="s">
        <v>167</v>
      </c>
      <c r="B40" s="14" t="s">
        <v>53</v>
      </c>
      <c r="C40" s="14">
        <v>14500238</v>
      </c>
      <c r="D40" s="36" t="s">
        <v>240</v>
      </c>
      <c r="E40" t="s">
        <v>384</v>
      </c>
      <c r="F40" s="14" t="s">
        <v>241</v>
      </c>
      <c r="G40" s="36" t="s">
        <v>323</v>
      </c>
      <c r="H40" t="s">
        <v>21</v>
      </c>
      <c r="I40" t="s">
        <v>20</v>
      </c>
      <c r="J40" s="59">
        <v>2.7999999999999999E-6</v>
      </c>
      <c r="K40" s="57">
        <v>1.03603</v>
      </c>
      <c r="M40" s="59">
        <v>1.0900000000000001E-4</v>
      </c>
      <c r="N40" s="57">
        <v>1.04227</v>
      </c>
      <c r="O40" s="58">
        <v>45.04</v>
      </c>
      <c r="P40" s="57">
        <v>0.99990000000000001</v>
      </c>
      <c r="R40" s="59">
        <v>4.1099999999999998E-2</v>
      </c>
      <c r="S40" s="57">
        <v>1.0286</v>
      </c>
      <c r="T40" s="58">
        <v>49.03</v>
      </c>
      <c r="U40" s="57">
        <v>0.99909999999999999</v>
      </c>
      <c r="V40" s="14"/>
      <c r="W40" s="59">
        <v>0.191</v>
      </c>
      <c r="X40" s="57">
        <v>0.95657000000000003</v>
      </c>
      <c r="Y40" s="58">
        <v>48.1</v>
      </c>
      <c r="Z40" s="57">
        <v>0.99790000000000001</v>
      </c>
      <c r="AA40" s="14"/>
      <c r="AB40" s="59">
        <v>3.9699999999999996E-3</v>
      </c>
      <c r="AC40" s="57">
        <v>1.0571699999999999</v>
      </c>
      <c r="AD40" s="58">
        <v>45.7</v>
      </c>
      <c r="AE40" s="57">
        <v>0.999</v>
      </c>
    </row>
    <row r="41" spans="1:31" x14ac:dyDescent="0.25">
      <c r="A41" s="14" t="s">
        <v>168</v>
      </c>
      <c r="B41" s="14" t="s">
        <v>14</v>
      </c>
      <c r="C41" s="14">
        <v>38277675</v>
      </c>
      <c r="D41" s="36" t="s">
        <v>242</v>
      </c>
      <c r="E41" t="s">
        <v>384</v>
      </c>
      <c r="F41" s="14" t="s">
        <v>243</v>
      </c>
      <c r="G41" s="36" t="s">
        <v>324</v>
      </c>
      <c r="H41" t="s">
        <v>21</v>
      </c>
      <c r="I41" t="s">
        <v>16</v>
      </c>
      <c r="J41" s="59">
        <v>2.8899999999999999E-6</v>
      </c>
      <c r="K41" s="57">
        <v>1.455E-2</v>
      </c>
      <c r="M41" s="59">
        <v>6.28E-6</v>
      </c>
      <c r="N41" s="57">
        <v>1.435E-2</v>
      </c>
      <c r="O41" s="57">
        <v>0.03</v>
      </c>
      <c r="P41" s="57">
        <v>0.96679999999999999</v>
      </c>
      <c r="R41" s="59">
        <v>0.48799999999999999</v>
      </c>
      <c r="S41" s="57">
        <v>1.7469999999999999E-2</v>
      </c>
      <c r="T41" s="57">
        <v>0</v>
      </c>
      <c r="U41" s="57">
        <v>0.85819999999999996</v>
      </c>
      <c r="V41" s="14"/>
      <c r="W41" s="59">
        <v>0.316</v>
      </c>
      <c r="X41" s="57">
        <v>1.7330000000000002E-2</v>
      </c>
      <c r="Y41" s="57">
        <v>0.02</v>
      </c>
      <c r="Z41" s="57">
        <v>0.80659999999999998</v>
      </c>
      <c r="AA41" s="14"/>
      <c r="AB41" s="59" t="s">
        <v>388</v>
      </c>
      <c r="AC41" s="57" t="s">
        <v>15</v>
      </c>
      <c r="AD41" s="58" t="s">
        <v>15</v>
      </c>
      <c r="AE41" s="57" t="s">
        <v>15</v>
      </c>
    </row>
    <row r="42" spans="1:31" x14ac:dyDescent="0.25">
      <c r="A42" s="14" t="s">
        <v>101</v>
      </c>
      <c r="B42" s="14" t="s">
        <v>45</v>
      </c>
      <c r="C42" s="14">
        <v>66647571</v>
      </c>
      <c r="D42" s="36" t="s">
        <v>115</v>
      </c>
      <c r="E42" t="s">
        <v>384</v>
      </c>
      <c r="F42" s="14" t="s">
        <v>126</v>
      </c>
      <c r="G42" s="36" t="s">
        <v>139</v>
      </c>
      <c r="H42" t="s">
        <v>20</v>
      </c>
      <c r="I42" t="s">
        <v>19</v>
      </c>
      <c r="J42" s="59">
        <v>3.05E-6</v>
      </c>
      <c r="K42" s="57">
        <v>0.95791000000000004</v>
      </c>
      <c r="M42" s="59">
        <v>1.0800000000000001E-2</v>
      </c>
      <c r="N42" s="57">
        <v>0.96667000000000003</v>
      </c>
      <c r="O42" s="58">
        <v>20.68</v>
      </c>
      <c r="P42" s="57">
        <v>0.99990000000000001</v>
      </c>
      <c r="R42" s="59">
        <v>1.03E-4</v>
      </c>
      <c r="S42" s="57">
        <v>0.94772000000000001</v>
      </c>
      <c r="T42" s="58">
        <v>48.84</v>
      </c>
      <c r="U42" s="57">
        <v>0.99929999999999997</v>
      </c>
      <c r="V42" s="14"/>
      <c r="W42" s="59">
        <v>0.25600000000000001</v>
      </c>
      <c r="X42" s="57">
        <v>0.96233000000000002</v>
      </c>
      <c r="Y42" s="58">
        <v>49.06</v>
      </c>
      <c r="Z42" s="57">
        <v>0.99960000000000004</v>
      </c>
      <c r="AA42" s="14"/>
      <c r="AB42" s="59" t="s">
        <v>388</v>
      </c>
      <c r="AC42" s="57" t="s">
        <v>15</v>
      </c>
      <c r="AD42" s="58" t="s">
        <v>15</v>
      </c>
      <c r="AE42" s="57" t="s">
        <v>15</v>
      </c>
    </row>
    <row r="43" spans="1:31" x14ac:dyDescent="0.25">
      <c r="A43" s="14" t="s">
        <v>169</v>
      </c>
      <c r="B43" s="14" t="s">
        <v>55</v>
      </c>
      <c r="C43" s="14">
        <v>17785678</v>
      </c>
      <c r="D43" s="36" t="s">
        <v>244</v>
      </c>
      <c r="E43" t="s">
        <v>384</v>
      </c>
      <c r="F43" s="14" t="s">
        <v>245</v>
      </c>
      <c r="G43" s="36" t="s">
        <v>325</v>
      </c>
      <c r="H43" t="s">
        <v>19</v>
      </c>
      <c r="I43" t="s">
        <v>16</v>
      </c>
      <c r="J43" s="59">
        <v>3.0699999999999998E-6</v>
      </c>
      <c r="K43" s="57">
        <v>0.81889000000000001</v>
      </c>
      <c r="M43" s="59">
        <v>7.1300000000000001E-3</v>
      </c>
      <c r="N43" s="57">
        <v>0.83652000000000004</v>
      </c>
      <c r="O43" s="57">
        <v>0.74</v>
      </c>
      <c r="P43" s="57">
        <v>0.99670000000000003</v>
      </c>
      <c r="R43" s="59">
        <v>2.33E-4</v>
      </c>
      <c r="S43" s="57">
        <v>0.79349999999999998</v>
      </c>
      <c r="T43" s="57">
        <v>1.44</v>
      </c>
      <c r="U43" s="57">
        <v>0.97989999999999999</v>
      </c>
      <c r="V43" s="14"/>
      <c r="W43" s="59">
        <v>0.48799999999999999</v>
      </c>
      <c r="X43" s="57">
        <v>0.90475000000000005</v>
      </c>
      <c r="Y43" s="57">
        <v>1.59</v>
      </c>
      <c r="Z43" s="57">
        <v>0.90539999999999998</v>
      </c>
      <c r="AA43" s="14"/>
      <c r="AB43" s="59">
        <v>0.221</v>
      </c>
      <c r="AC43" s="57">
        <v>0.74490000000000001</v>
      </c>
      <c r="AD43" s="57">
        <v>0.2</v>
      </c>
      <c r="AE43" s="57">
        <v>0.999</v>
      </c>
    </row>
    <row r="44" spans="1:31" x14ac:dyDescent="0.25">
      <c r="A44" s="14" t="s">
        <v>170</v>
      </c>
      <c r="B44" s="14" t="s">
        <v>53</v>
      </c>
      <c r="C44" s="14">
        <v>81695161</v>
      </c>
      <c r="D44" s="36" t="s">
        <v>246</v>
      </c>
      <c r="E44" t="s">
        <v>89</v>
      </c>
      <c r="F44" s="14" t="s">
        <v>15</v>
      </c>
      <c r="G44" s="36" t="s">
        <v>326</v>
      </c>
      <c r="H44" t="s">
        <v>20</v>
      </c>
      <c r="I44" t="s">
        <v>16</v>
      </c>
      <c r="J44" s="59">
        <v>3.2499999999999998E-6</v>
      </c>
      <c r="K44" s="57">
        <v>1.2543299999999999</v>
      </c>
      <c r="M44" s="59">
        <v>3.2299999999999998E-3</v>
      </c>
      <c r="N44" s="57">
        <v>1.20695</v>
      </c>
      <c r="O44" s="57">
        <v>0.63</v>
      </c>
      <c r="P44" s="57">
        <v>0.99990000000000001</v>
      </c>
      <c r="R44" s="59">
        <v>1.85E-4</v>
      </c>
      <c r="S44" s="57">
        <v>1.4048099999999999</v>
      </c>
      <c r="T44" s="57">
        <v>0.47</v>
      </c>
      <c r="U44" s="57">
        <v>0.99709999999999999</v>
      </c>
      <c r="V44" s="14"/>
      <c r="W44" s="59">
        <v>0.629</v>
      </c>
      <c r="X44" s="57">
        <v>0.88993999999999995</v>
      </c>
      <c r="Y44" s="57">
        <v>0.53</v>
      </c>
      <c r="Z44" s="57">
        <v>0.99180000000000001</v>
      </c>
      <c r="AA44" s="14"/>
      <c r="AB44" s="59">
        <v>9.4799999999999995E-2</v>
      </c>
      <c r="AC44" s="57">
        <v>1.3080000000000001</v>
      </c>
      <c r="AD44" s="57">
        <v>0.37</v>
      </c>
      <c r="AE44" s="57">
        <v>0.999</v>
      </c>
    </row>
    <row r="45" spans="1:31" x14ac:dyDescent="0.25">
      <c r="A45" s="14" t="s">
        <v>96</v>
      </c>
      <c r="B45" s="14" t="s">
        <v>24</v>
      </c>
      <c r="C45" s="14">
        <v>144672646</v>
      </c>
      <c r="D45" s="36" t="s">
        <v>109</v>
      </c>
      <c r="E45" t="s">
        <v>87</v>
      </c>
      <c r="F45" s="14" t="s">
        <v>120</v>
      </c>
      <c r="G45" s="36" t="s">
        <v>134</v>
      </c>
      <c r="H45" t="s">
        <v>20</v>
      </c>
      <c r="I45" t="s">
        <v>21</v>
      </c>
      <c r="J45" s="59">
        <v>3.3100000000000001E-6</v>
      </c>
      <c r="K45" s="57">
        <v>1.6390199999999999</v>
      </c>
      <c r="M45" s="59">
        <v>2.6299999999999998E-6</v>
      </c>
      <c r="N45" s="57">
        <v>1.6477299999999999</v>
      </c>
      <c r="O45" s="57">
        <v>0.2</v>
      </c>
      <c r="P45" s="57">
        <v>0.999</v>
      </c>
      <c r="R45" s="59">
        <v>0.27800000000000002</v>
      </c>
      <c r="S45" s="57">
        <v>1.7080000000000001E-2</v>
      </c>
      <c r="T45" s="57">
        <v>0</v>
      </c>
      <c r="U45" s="57">
        <v>0.93720000000000003</v>
      </c>
      <c r="V45" s="14"/>
      <c r="W45" s="59">
        <v>0.46700000000000003</v>
      </c>
      <c r="X45" s="57">
        <v>1.7590000000000001E-2</v>
      </c>
      <c r="Y45" s="57">
        <v>0.01</v>
      </c>
      <c r="Z45" s="57">
        <v>0.83899999999999997</v>
      </c>
      <c r="AA45" s="14"/>
      <c r="AB45" s="59" t="s">
        <v>388</v>
      </c>
      <c r="AC45" s="57" t="s">
        <v>15</v>
      </c>
      <c r="AD45" s="58" t="s">
        <v>15</v>
      </c>
      <c r="AE45" s="57" t="s">
        <v>15</v>
      </c>
    </row>
    <row r="46" spans="1:31" x14ac:dyDescent="0.25">
      <c r="A46" s="14" t="s">
        <v>171</v>
      </c>
      <c r="B46" s="14" t="s">
        <v>46</v>
      </c>
      <c r="C46" s="14">
        <v>43440728</v>
      </c>
      <c r="D46" s="36" t="s">
        <v>247</v>
      </c>
      <c r="E46" t="s">
        <v>384</v>
      </c>
      <c r="F46" s="14" t="s">
        <v>248</v>
      </c>
      <c r="G46" s="36" t="s">
        <v>327</v>
      </c>
      <c r="H46" t="s">
        <v>16</v>
      </c>
      <c r="I46" t="s">
        <v>21</v>
      </c>
      <c r="J46" s="59">
        <v>3.41E-6</v>
      </c>
      <c r="K46" s="57">
        <v>1.0424800000000001</v>
      </c>
      <c r="M46" s="59">
        <v>1.01E-2</v>
      </c>
      <c r="N46" s="57">
        <v>1.0332399999999999</v>
      </c>
      <c r="O46" s="58">
        <v>22.35</v>
      </c>
      <c r="P46" s="57">
        <v>0.99970000000000003</v>
      </c>
      <c r="R46" s="59">
        <v>6.3299999999999997E-3</v>
      </c>
      <c r="S46" s="57">
        <v>1.04613</v>
      </c>
      <c r="T46" s="58">
        <v>22.08</v>
      </c>
      <c r="U46" s="57">
        <v>0.99860000000000004</v>
      </c>
      <c r="V46" s="14"/>
      <c r="W46" s="59">
        <v>0.20599999999999999</v>
      </c>
      <c r="X46" s="57">
        <v>1.05274</v>
      </c>
      <c r="Y46" s="58">
        <v>22.38</v>
      </c>
      <c r="Z46" s="57">
        <v>0.98709999999999998</v>
      </c>
      <c r="AA46" s="14"/>
      <c r="AB46" s="59">
        <v>7.5300000000000002E-3</v>
      </c>
      <c r="AC46" s="57">
        <v>1.06141</v>
      </c>
      <c r="AD46" s="58">
        <v>24.88</v>
      </c>
      <c r="AE46" s="57">
        <v>0.999</v>
      </c>
    </row>
    <row r="47" spans="1:31" x14ac:dyDescent="0.25">
      <c r="A47" s="14" t="s">
        <v>172</v>
      </c>
      <c r="B47" s="14" t="s">
        <v>103</v>
      </c>
      <c r="C47" s="14">
        <v>14439803</v>
      </c>
      <c r="D47" s="36" t="s">
        <v>15</v>
      </c>
      <c r="E47" t="s">
        <v>87</v>
      </c>
      <c r="F47" s="14" t="s">
        <v>15</v>
      </c>
      <c r="G47" s="36" t="s">
        <v>328</v>
      </c>
      <c r="H47" t="s">
        <v>19</v>
      </c>
      <c r="I47" t="s">
        <v>21</v>
      </c>
      <c r="J47" s="59">
        <v>3.45E-6</v>
      </c>
      <c r="K47" s="57">
        <v>1.0486500000000001</v>
      </c>
      <c r="M47" s="59">
        <v>6.1199999999999996E-3</v>
      </c>
      <c r="N47" s="57">
        <v>1.0413300000000001</v>
      </c>
      <c r="O47" s="58">
        <v>15.4</v>
      </c>
      <c r="P47" s="57">
        <v>0.99639999999999995</v>
      </c>
      <c r="R47" s="59">
        <v>2.9099999999999998E-3</v>
      </c>
      <c r="S47" s="57">
        <v>1.0568599999999999</v>
      </c>
      <c r="T47" s="58">
        <v>16.38</v>
      </c>
      <c r="U47" s="57">
        <v>0.98060000000000003</v>
      </c>
      <c r="V47" s="14"/>
      <c r="W47" s="59">
        <v>0.64400000000000002</v>
      </c>
      <c r="X47" s="57">
        <v>1.0229600000000001</v>
      </c>
      <c r="Y47" s="58">
        <v>15.92</v>
      </c>
      <c r="Z47" s="57">
        <v>0.87250000000000005</v>
      </c>
      <c r="AA47" s="14"/>
      <c r="AB47" s="59">
        <v>1.5699999999999999E-2</v>
      </c>
      <c r="AC47" s="57">
        <v>1.0609900000000001</v>
      </c>
      <c r="AD47" s="58">
        <v>20.85</v>
      </c>
      <c r="AE47" s="57">
        <v>0.999</v>
      </c>
    </row>
    <row r="48" spans="1:31" x14ac:dyDescent="0.25">
      <c r="A48" s="14" t="s">
        <v>173</v>
      </c>
      <c r="B48" s="14" t="s">
        <v>62</v>
      </c>
      <c r="C48" s="14">
        <v>26879419</v>
      </c>
      <c r="D48" s="36" t="s">
        <v>15</v>
      </c>
      <c r="E48" t="s">
        <v>87</v>
      </c>
      <c r="F48" s="14" t="s">
        <v>15</v>
      </c>
      <c r="G48" s="36" t="s">
        <v>329</v>
      </c>
      <c r="H48" t="s">
        <v>20</v>
      </c>
      <c r="I48" t="s">
        <v>21</v>
      </c>
      <c r="J48" s="59">
        <v>3.5099999999999999E-6</v>
      </c>
      <c r="K48" s="57">
        <v>1.43075</v>
      </c>
      <c r="M48" s="59">
        <v>2.2599999999999999E-2</v>
      </c>
      <c r="N48" s="57">
        <v>1.32115</v>
      </c>
      <c r="O48" s="57">
        <v>0.17</v>
      </c>
      <c r="P48" s="57">
        <v>0.99829999999999997</v>
      </c>
      <c r="R48" s="59">
        <v>5.6099999999999998E-4</v>
      </c>
      <c r="S48" s="57">
        <v>1.4894400000000001</v>
      </c>
      <c r="T48" s="57">
        <v>0.28000000000000003</v>
      </c>
      <c r="U48" s="57">
        <v>0.98270000000000002</v>
      </c>
      <c r="V48" s="14"/>
      <c r="W48" s="59">
        <v>9.1800000000000007E-3</v>
      </c>
      <c r="X48" s="57">
        <v>2.1619299999999999</v>
      </c>
      <c r="Y48" s="57">
        <v>0.25</v>
      </c>
      <c r="Z48" s="57">
        <v>0.88890000000000002</v>
      </c>
      <c r="AA48" s="14"/>
      <c r="AB48" s="59">
        <v>0.47099999999999997</v>
      </c>
      <c r="AC48" s="57">
        <v>1.21034</v>
      </c>
      <c r="AD48" s="57">
        <v>0.14000000000000001</v>
      </c>
      <c r="AE48" s="57">
        <v>0.999</v>
      </c>
    </row>
    <row r="49" spans="1:32" x14ac:dyDescent="0.25">
      <c r="A49" s="14" t="s">
        <v>91</v>
      </c>
      <c r="B49" s="14" t="s">
        <v>45</v>
      </c>
      <c r="C49" s="14">
        <v>87498635</v>
      </c>
      <c r="D49" s="36" t="s">
        <v>15</v>
      </c>
      <c r="E49" t="s">
        <v>87</v>
      </c>
      <c r="F49" s="14" t="s">
        <v>15</v>
      </c>
      <c r="G49" s="36" t="s">
        <v>129</v>
      </c>
      <c r="H49" t="s">
        <v>19</v>
      </c>
      <c r="I49" t="s">
        <v>16</v>
      </c>
      <c r="J49" s="59">
        <v>3.6200000000000001E-6</v>
      </c>
      <c r="K49" s="57">
        <v>2.3523200000000002</v>
      </c>
      <c r="M49" s="59">
        <v>2.4899999999999998E-4</v>
      </c>
      <c r="N49" s="57">
        <v>3.3618800000000002</v>
      </c>
      <c r="O49" s="57">
        <v>0.02</v>
      </c>
      <c r="P49" s="57">
        <v>0.9929</v>
      </c>
      <c r="R49" s="59">
        <v>1.2600000000000001E-3</v>
      </c>
      <c r="S49" s="57">
        <v>2.1106600000000002</v>
      </c>
      <c r="T49" s="57">
        <v>0.06</v>
      </c>
      <c r="U49" s="57">
        <v>0.96650000000000003</v>
      </c>
      <c r="V49" s="14"/>
      <c r="W49" s="59">
        <v>0.94699999999999995</v>
      </c>
      <c r="X49" s="57">
        <v>1.0512699999999999</v>
      </c>
      <c r="Y49" s="57">
        <v>0.05</v>
      </c>
      <c r="Z49" s="57">
        <v>0.88239999999999996</v>
      </c>
      <c r="AA49" s="14"/>
      <c r="AB49" s="59" t="s">
        <v>388</v>
      </c>
      <c r="AC49" s="57" t="s">
        <v>15</v>
      </c>
      <c r="AD49" s="58" t="s">
        <v>15</v>
      </c>
      <c r="AE49" s="57" t="s">
        <v>15</v>
      </c>
      <c r="AF49" s="14"/>
    </row>
    <row r="50" spans="1:32" x14ac:dyDescent="0.25">
      <c r="A50" s="14" t="s">
        <v>174</v>
      </c>
      <c r="B50" s="14" t="s">
        <v>42</v>
      </c>
      <c r="C50" s="14">
        <v>166713589</v>
      </c>
      <c r="D50" s="36" t="s">
        <v>15</v>
      </c>
      <c r="E50" t="s">
        <v>87</v>
      </c>
      <c r="F50" s="14" t="s">
        <v>15</v>
      </c>
      <c r="G50" s="36" t="s">
        <v>330</v>
      </c>
      <c r="H50" t="s">
        <v>16</v>
      </c>
      <c r="I50" t="s">
        <v>21</v>
      </c>
      <c r="J50" s="59">
        <v>3.7000000000000002E-6</v>
      </c>
      <c r="K50" s="57">
        <v>1.4637500000000001</v>
      </c>
      <c r="M50" s="59">
        <v>1.7700000000000001E-3</v>
      </c>
      <c r="N50" s="57">
        <v>1.4419599999999999</v>
      </c>
      <c r="O50" s="57">
        <v>0.17</v>
      </c>
      <c r="P50" s="57">
        <v>0.99760000000000004</v>
      </c>
      <c r="R50" s="59">
        <v>4.0399999999999998E-2</v>
      </c>
      <c r="S50" s="57">
        <v>1.5170999999999999</v>
      </c>
      <c r="T50" s="57">
        <v>0.09</v>
      </c>
      <c r="U50" s="57">
        <v>0.96350000000000002</v>
      </c>
      <c r="V50" s="14"/>
      <c r="W50" s="59">
        <v>0.88400000000000001</v>
      </c>
      <c r="X50" s="57">
        <v>1.0931900000000001</v>
      </c>
      <c r="Y50" s="57">
        <v>0.08</v>
      </c>
      <c r="Z50" s="57">
        <v>0.92100000000000004</v>
      </c>
      <c r="AA50" s="14"/>
      <c r="AB50" s="59">
        <v>5.4799999999999996E-3</v>
      </c>
      <c r="AC50" s="57">
        <v>1.4954099999999999</v>
      </c>
      <c r="AD50" s="57">
        <v>0.47</v>
      </c>
      <c r="AE50" s="57">
        <v>0.999</v>
      </c>
    </row>
    <row r="51" spans="1:32" x14ac:dyDescent="0.25">
      <c r="A51" s="14" t="s">
        <v>175</v>
      </c>
      <c r="B51" s="14" t="s">
        <v>222</v>
      </c>
      <c r="C51" s="14">
        <v>73396462</v>
      </c>
      <c r="D51" s="36" t="s">
        <v>249</v>
      </c>
      <c r="E51" t="s">
        <v>384</v>
      </c>
      <c r="F51" s="14" t="s">
        <v>250</v>
      </c>
      <c r="G51" s="36" t="s">
        <v>331</v>
      </c>
      <c r="H51" t="s">
        <v>377</v>
      </c>
      <c r="I51" t="s">
        <v>20</v>
      </c>
      <c r="J51" s="59">
        <v>3.72E-6</v>
      </c>
      <c r="K51" s="57">
        <v>2.31637</v>
      </c>
      <c r="M51" s="59">
        <v>0.219</v>
      </c>
      <c r="N51" s="57">
        <v>2.2716400000000001</v>
      </c>
      <c r="O51" s="57">
        <v>0.01</v>
      </c>
      <c r="P51" s="57">
        <v>0.98780000000000001</v>
      </c>
      <c r="R51" s="59">
        <v>7.4700000000000003E-2</v>
      </c>
      <c r="S51" s="57">
        <v>1.97803</v>
      </c>
      <c r="T51" s="57">
        <v>0.02</v>
      </c>
      <c r="U51" s="57">
        <v>0.96199999999999997</v>
      </c>
      <c r="V51" s="14"/>
      <c r="W51" s="59">
        <v>0.14599999999999999</v>
      </c>
      <c r="X51" s="57">
        <v>1.9999100000000001</v>
      </c>
      <c r="Y51" s="57">
        <v>0.09</v>
      </c>
      <c r="Z51" s="57">
        <v>0.90129999999999999</v>
      </c>
      <c r="AA51" s="14"/>
      <c r="AB51" s="59">
        <v>1.0399999999999999E-4</v>
      </c>
      <c r="AC51" s="57">
        <v>2.5722999999999998</v>
      </c>
      <c r="AD51" s="57">
        <v>0.19</v>
      </c>
      <c r="AE51" s="57">
        <v>0.999</v>
      </c>
    </row>
    <row r="52" spans="1:32" x14ac:dyDescent="0.25">
      <c r="A52" s="14" t="s">
        <v>98</v>
      </c>
      <c r="B52" s="14" t="s">
        <v>57</v>
      </c>
      <c r="C52" s="14">
        <v>153941407</v>
      </c>
      <c r="D52" s="36" t="s">
        <v>15</v>
      </c>
      <c r="E52" t="s">
        <v>87</v>
      </c>
      <c r="F52" s="14" t="s">
        <v>15</v>
      </c>
      <c r="G52" s="36" t="s">
        <v>58</v>
      </c>
      <c r="H52" t="s">
        <v>19</v>
      </c>
      <c r="I52" t="s">
        <v>21</v>
      </c>
      <c r="J52" s="59">
        <v>3.7799999999999998E-6</v>
      </c>
      <c r="K52" s="57">
        <v>0.94791000000000003</v>
      </c>
      <c r="M52" s="59">
        <v>2.9599999999999998E-4</v>
      </c>
      <c r="N52" s="57">
        <v>0.94686000000000003</v>
      </c>
      <c r="O52" s="58">
        <v>14.9</v>
      </c>
      <c r="P52" s="57">
        <v>0.99980000000000002</v>
      </c>
      <c r="R52" s="59">
        <v>4.6299999999999996E-3</v>
      </c>
      <c r="S52" s="57">
        <v>0.94649000000000005</v>
      </c>
      <c r="T52" s="58">
        <v>15.31</v>
      </c>
      <c r="U52" s="57">
        <v>0.99860000000000004</v>
      </c>
      <c r="V52" s="14"/>
      <c r="W52" s="59">
        <v>0.497</v>
      </c>
      <c r="X52" s="57">
        <v>0.96792999999999996</v>
      </c>
      <c r="Y52" s="58">
        <v>14.85</v>
      </c>
      <c r="Z52" s="57">
        <v>0.99409999999999998</v>
      </c>
      <c r="AA52" s="14"/>
      <c r="AB52" s="59" t="s">
        <v>388</v>
      </c>
      <c r="AC52" s="57" t="s">
        <v>15</v>
      </c>
      <c r="AD52" s="58" t="s">
        <v>15</v>
      </c>
      <c r="AE52" s="57" t="s">
        <v>15</v>
      </c>
    </row>
    <row r="53" spans="1:32" x14ac:dyDescent="0.25">
      <c r="A53" s="14" t="s">
        <v>176</v>
      </c>
      <c r="B53" s="14" t="s">
        <v>51</v>
      </c>
      <c r="C53" s="14">
        <v>40585610</v>
      </c>
      <c r="D53" s="36" t="s">
        <v>15</v>
      </c>
      <c r="E53" t="s">
        <v>385</v>
      </c>
      <c r="F53" s="14" t="s">
        <v>15</v>
      </c>
      <c r="G53" s="36" t="s">
        <v>332</v>
      </c>
      <c r="H53" t="s">
        <v>378</v>
      </c>
      <c r="I53" t="s">
        <v>19</v>
      </c>
      <c r="J53" s="59">
        <v>3.8500000000000004E-6</v>
      </c>
      <c r="K53" s="57">
        <v>0.94677</v>
      </c>
      <c r="M53" s="59">
        <v>5.1900000000000002E-3</v>
      </c>
      <c r="N53" s="57">
        <v>0.95791000000000004</v>
      </c>
      <c r="O53" s="58">
        <v>14.02</v>
      </c>
      <c r="P53" s="57">
        <v>0.99990000000000001</v>
      </c>
      <c r="R53" s="59">
        <v>3.1300000000000002E-4</v>
      </c>
      <c r="S53" s="57">
        <v>0.93025000000000002</v>
      </c>
      <c r="T53" s="58">
        <v>14.26</v>
      </c>
      <c r="U53" s="57">
        <v>0.99950000000000006</v>
      </c>
      <c r="V53" s="14"/>
      <c r="W53" s="59">
        <v>0.161</v>
      </c>
      <c r="X53" s="57">
        <v>0.93350999999999995</v>
      </c>
      <c r="Y53" s="58">
        <v>14.34</v>
      </c>
      <c r="Z53" s="57">
        <v>0.99809999999999999</v>
      </c>
      <c r="AA53" s="14"/>
      <c r="AB53" s="59" t="s">
        <v>388</v>
      </c>
      <c r="AC53" s="57" t="s">
        <v>15</v>
      </c>
      <c r="AD53" s="58" t="s">
        <v>15</v>
      </c>
      <c r="AE53" s="57" t="s">
        <v>15</v>
      </c>
    </row>
    <row r="54" spans="1:32" x14ac:dyDescent="0.25">
      <c r="A54" s="14" t="s">
        <v>177</v>
      </c>
      <c r="B54" s="14" t="s">
        <v>45</v>
      </c>
      <c r="C54" s="14">
        <v>114583026</v>
      </c>
      <c r="D54" s="36" t="s">
        <v>251</v>
      </c>
      <c r="E54" t="s">
        <v>87</v>
      </c>
      <c r="F54" s="14" t="s">
        <v>252</v>
      </c>
      <c r="G54" s="36" t="s">
        <v>333</v>
      </c>
      <c r="H54" t="s">
        <v>16</v>
      </c>
      <c r="I54" t="s">
        <v>19</v>
      </c>
      <c r="J54" s="59">
        <v>3.8700000000000002E-6</v>
      </c>
      <c r="K54" s="57">
        <v>1.1188499999999999</v>
      </c>
      <c r="M54" s="59">
        <v>1.0499999999999999E-3</v>
      </c>
      <c r="N54" s="57">
        <v>1.1067199999999999</v>
      </c>
      <c r="O54" s="57">
        <v>2.95</v>
      </c>
      <c r="P54" s="57">
        <v>0.99880000000000002</v>
      </c>
      <c r="R54" s="59">
        <v>1.4999999999999999E-2</v>
      </c>
      <c r="S54" s="57">
        <v>1.1198600000000001</v>
      </c>
      <c r="T54" s="57">
        <v>2.11</v>
      </c>
      <c r="U54" s="57">
        <v>0.99839999999999995</v>
      </c>
      <c r="V54" s="14"/>
      <c r="W54" s="59">
        <v>0.111</v>
      </c>
      <c r="X54" s="57">
        <v>1.1985399999999999</v>
      </c>
      <c r="Y54" s="57">
        <v>2.0499999999999998</v>
      </c>
      <c r="Z54" s="57">
        <v>0.99280000000000002</v>
      </c>
      <c r="AA54" s="14"/>
      <c r="AB54" s="59">
        <v>8.7800000000000003E-2</v>
      </c>
      <c r="AC54" s="57">
        <v>1.1780999999999999</v>
      </c>
      <c r="AD54" s="57">
        <v>1.02</v>
      </c>
      <c r="AE54" s="57">
        <v>0.999</v>
      </c>
    </row>
    <row r="55" spans="1:32" x14ac:dyDescent="0.25">
      <c r="A55" s="14" t="s">
        <v>178</v>
      </c>
      <c r="B55" s="14" t="s">
        <v>27</v>
      </c>
      <c r="C55" s="14">
        <v>88957215</v>
      </c>
      <c r="D55" s="36" t="s">
        <v>232</v>
      </c>
      <c r="E55" t="s">
        <v>384</v>
      </c>
      <c r="F55" s="14" t="s">
        <v>253</v>
      </c>
      <c r="G55" s="36" t="s">
        <v>334</v>
      </c>
      <c r="H55" t="s">
        <v>19</v>
      </c>
      <c r="I55" t="s">
        <v>16</v>
      </c>
      <c r="J55" s="59">
        <v>3.9500000000000003E-6</v>
      </c>
      <c r="K55" s="57">
        <v>1.45878</v>
      </c>
      <c r="M55" s="59">
        <v>6.4400000000000004E-4</v>
      </c>
      <c r="N55" s="57">
        <v>1.7310000000000001</v>
      </c>
      <c r="O55" s="57">
        <v>0.09</v>
      </c>
      <c r="P55" s="57">
        <v>0.99919999999999998</v>
      </c>
      <c r="R55" s="59">
        <v>2.0899999999999998E-3</v>
      </c>
      <c r="S55" s="57">
        <v>1.39222</v>
      </c>
      <c r="T55" s="57">
        <v>0.34</v>
      </c>
      <c r="U55" s="57">
        <v>0.99480000000000002</v>
      </c>
      <c r="V55" s="14"/>
      <c r="W55" s="59">
        <v>0.29699999999999999</v>
      </c>
      <c r="X55" s="57">
        <v>1.37094</v>
      </c>
      <c r="Y55" s="57">
        <v>0.27</v>
      </c>
      <c r="Z55" s="57">
        <v>0.98089999999999999</v>
      </c>
      <c r="AA55" s="14"/>
      <c r="AB55" s="59">
        <v>0.39500000000000002</v>
      </c>
      <c r="AC55" s="57">
        <v>1.2632699999999999</v>
      </c>
      <c r="AD55" s="57">
        <v>0.13</v>
      </c>
      <c r="AE55" s="57">
        <v>0.999</v>
      </c>
    </row>
    <row r="56" spans="1:32" x14ac:dyDescent="0.25">
      <c r="A56" s="14" t="s">
        <v>179</v>
      </c>
      <c r="B56" s="14" t="s">
        <v>56</v>
      </c>
      <c r="C56" s="14">
        <v>154049681</v>
      </c>
      <c r="D56" s="36" t="s">
        <v>254</v>
      </c>
      <c r="E56" t="s">
        <v>89</v>
      </c>
      <c r="F56" s="14" t="s">
        <v>15</v>
      </c>
      <c r="G56" s="36" t="s">
        <v>335</v>
      </c>
      <c r="H56" t="s">
        <v>20</v>
      </c>
      <c r="I56" t="s">
        <v>21</v>
      </c>
      <c r="J56" s="59">
        <v>4.1799999999999998E-6</v>
      </c>
      <c r="K56" s="57">
        <v>3.70025</v>
      </c>
      <c r="M56" s="59">
        <v>0.55600000000000005</v>
      </c>
      <c r="N56" s="57">
        <v>2.2067000000000001</v>
      </c>
      <c r="O56" s="57">
        <v>0</v>
      </c>
      <c r="P56" s="57">
        <v>1</v>
      </c>
      <c r="R56" s="59">
        <v>3.32E-6</v>
      </c>
      <c r="S56" s="57">
        <v>3.8786999999999998</v>
      </c>
      <c r="T56" s="57">
        <v>0.02</v>
      </c>
      <c r="U56" s="57">
        <v>0.98419999999999996</v>
      </c>
      <c r="V56" s="14"/>
      <c r="W56" s="59">
        <v>0.36499999999999999</v>
      </c>
      <c r="X56" s="57">
        <v>1.7420000000000001E-2</v>
      </c>
      <c r="Y56" s="57">
        <v>0.01</v>
      </c>
      <c r="Z56" s="57">
        <v>0.98519999999999996</v>
      </c>
      <c r="AA56" s="14"/>
      <c r="AB56" s="59" t="s">
        <v>388</v>
      </c>
      <c r="AC56" s="57" t="s">
        <v>15</v>
      </c>
      <c r="AD56" s="58" t="s">
        <v>15</v>
      </c>
      <c r="AE56" s="57" t="s">
        <v>15</v>
      </c>
    </row>
    <row r="57" spans="1:32" x14ac:dyDescent="0.25">
      <c r="A57" s="14" t="s">
        <v>100</v>
      </c>
      <c r="B57" s="14" t="s">
        <v>55</v>
      </c>
      <c r="C57" s="14">
        <v>116186254</v>
      </c>
      <c r="D57" s="36" t="s">
        <v>113</v>
      </c>
      <c r="E57" t="s">
        <v>384</v>
      </c>
      <c r="F57" s="14" t="s">
        <v>124</v>
      </c>
      <c r="G57" s="36" t="s">
        <v>138</v>
      </c>
      <c r="H57" t="s">
        <v>20</v>
      </c>
      <c r="I57" t="s">
        <v>16</v>
      </c>
      <c r="J57" s="59">
        <v>4.2200000000000003E-6</v>
      </c>
      <c r="K57" s="57">
        <v>0.75390000000000001</v>
      </c>
      <c r="M57" s="59">
        <v>5.2100000000000001E-6</v>
      </c>
      <c r="N57" s="57">
        <v>0.73468999999999995</v>
      </c>
      <c r="O57" s="57">
        <v>0.72</v>
      </c>
      <c r="P57" s="57">
        <v>0.99929999999999997</v>
      </c>
      <c r="R57" s="59">
        <v>0.69299999999999995</v>
      </c>
      <c r="S57" s="57">
        <v>0.90222000000000002</v>
      </c>
      <c r="T57" s="57">
        <v>0.08</v>
      </c>
      <c r="U57" s="57">
        <v>0.95899999999999996</v>
      </c>
      <c r="V57" s="14"/>
      <c r="W57" s="59">
        <v>0.27900000000000003</v>
      </c>
      <c r="X57" s="57">
        <v>1.67682</v>
      </c>
      <c r="Y57" s="57">
        <v>0.12</v>
      </c>
      <c r="Z57" s="57">
        <v>0.8377</v>
      </c>
      <c r="AA57" s="14"/>
      <c r="AB57" s="59">
        <v>0.113</v>
      </c>
      <c r="AC57" s="57">
        <v>0.73970999999999998</v>
      </c>
      <c r="AD57" s="57">
        <v>0.26</v>
      </c>
      <c r="AE57" s="57">
        <v>0.999</v>
      </c>
    </row>
    <row r="58" spans="1:32" x14ac:dyDescent="0.25">
      <c r="A58" s="14" t="s">
        <v>180</v>
      </c>
      <c r="B58" s="14" t="s">
        <v>45</v>
      </c>
      <c r="C58" s="14">
        <v>115475727</v>
      </c>
      <c r="D58" s="36" t="s">
        <v>15</v>
      </c>
      <c r="E58" t="s">
        <v>87</v>
      </c>
      <c r="F58" s="14" t="s">
        <v>15</v>
      </c>
      <c r="G58" s="36" t="s">
        <v>336</v>
      </c>
      <c r="H58" t="s">
        <v>21</v>
      </c>
      <c r="I58" t="s">
        <v>16</v>
      </c>
      <c r="J58" s="59">
        <v>4.2699999999999998E-6</v>
      </c>
      <c r="K58" s="57">
        <v>0.61680999999999997</v>
      </c>
      <c r="M58" s="59">
        <v>3.1600000000000003E-2</v>
      </c>
      <c r="N58" s="57">
        <v>0.73897000000000002</v>
      </c>
      <c r="O58" s="57">
        <v>0.17</v>
      </c>
      <c r="P58" s="57">
        <v>0.99690000000000001</v>
      </c>
      <c r="R58" s="59">
        <v>3.3200000000000001E-5</v>
      </c>
      <c r="S58" s="57">
        <v>0.50207999999999997</v>
      </c>
      <c r="T58" s="57">
        <v>0.27</v>
      </c>
      <c r="U58" s="57">
        <v>0.99019999999999997</v>
      </c>
      <c r="V58" s="14"/>
      <c r="W58" s="59">
        <v>7.3200000000000001E-2</v>
      </c>
      <c r="X58" s="57">
        <v>0.39645000000000002</v>
      </c>
      <c r="Y58" s="57">
        <v>0.19</v>
      </c>
      <c r="Z58" s="57">
        <v>0.91879999999999995</v>
      </c>
      <c r="AA58" s="14"/>
      <c r="AB58" s="59" t="s">
        <v>388</v>
      </c>
      <c r="AC58" s="57" t="s">
        <v>15</v>
      </c>
      <c r="AD58" s="58" t="s">
        <v>15</v>
      </c>
      <c r="AE58" s="57" t="s">
        <v>15</v>
      </c>
    </row>
    <row r="59" spans="1:32" x14ac:dyDescent="0.25">
      <c r="A59" s="14" t="s">
        <v>181</v>
      </c>
      <c r="B59" s="14" t="s">
        <v>46</v>
      </c>
      <c r="C59" s="14">
        <v>41491595</v>
      </c>
      <c r="D59" s="36" t="s">
        <v>255</v>
      </c>
      <c r="E59" t="s">
        <v>87</v>
      </c>
      <c r="F59" s="14" t="s">
        <v>15</v>
      </c>
      <c r="G59" s="36" t="s">
        <v>337</v>
      </c>
      <c r="H59" t="s">
        <v>16</v>
      </c>
      <c r="I59" t="s">
        <v>20</v>
      </c>
      <c r="J59" s="59">
        <v>4.5600000000000004E-6</v>
      </c>
      <c r="K59" s="57">
        <v>0.95284999999999997</v>
      </c>
      <c r="M59" s="59">
        <v>1.4100000000000001E-4</v>
      </c>
      <c r="N59" s="57">
        <v>0.94572999999999996</v>
      </c>
      <c r="O59" s="58">
        <v>16.2</v>
      </c>
      <c r="P59" s="57">
        <v>0.99809999999999999</v>
      </c>
      <c r="R59" s="59">
        <v>4.8500000000000001E-2</v>
      </c>
      <c r="S59" s="57">
        <v>0.96348</v>
      </c>
      <c r="T59" s="58">
        <v>16.53</v>
      </c>
      <c r="U59" s="57">
        <v>0.99060000000000004</v>
      </c>
      <c r="V59" s="14"/>
      <c r="W59" s="59">
        <v>3.2599999999999997E-2</v>
      </c>
      <c r="X59" s="57">
        <v>0.89807999999999999</v>
      </c>
      <c r="Y59" s="58">
        <v>15.82</v>
      </c>
      <c r="Z59" s="57">
        <v>0.8871</v>
      </c>
      <c r="AA59" s="14"/>
      <c r="AB59" s="59">
        <v>0.39900000000000002</v>
      </c>
      <c r="AC59" s="57">
        <v>0.97560000000000002</v>
      </c>
      <c r="AD59" s="58">
        <v>12.83</v>
      </c>
      <c r="AE59" s="57">
        <v>0.999</v>
      </c>
    </row>
    <row r="60" spans="1:32" x14ac:dyDescent="0.25">
      <c r="A60" s="14" t="s">
        <v>182</v>
      </c>
      <c r="B60" s="14" t="s">
        <v>24</v>
      </c>
      <c r="C60" s="14">
        <v>4721132</v>
      </c>
      <c r="D60" s="36" t="s">
        <v>15</v>
      </c>
      <c r="E60" t="s">
        <v>87</v>
      </c>
      <c r="F60" s="14" t="s">
        <v>15</v>
      </c>
      <c r="G60" s="36" t="s">
        <v>338</v>
      </c>
      <c r="H60" t="s">
        <v>20</v>
      </c>
      <c r="I60" t="s">
        <v>16</v>
      </c>
      <c r="J60" s="59">
        <v>4.7600000000000002E-6</v>
      </c>
      <c r="K60" s="57">
        <v>0.94762000000000002</v>
      </c>
      <c r="M60" s="59">
        <v>4.0599999999999997E-2</v>
      </c>
      <c r="N60" s="57">
        <v>0.96714999999999995</v>
      </c>
      <c r="O60" s="58">
        <v>12.43</v>
      </c>
      <c r="P60" s="57">
        <v>0.99929999999999997</v>
      </c>
      <c r="R60" s="59">
        <v>1.23E-3</v>
      </c>
      <c r="S60" s="57">
        <v>0.93193000000000004</v>
      </c>
      <c r="T60" s="58">
        <v>11.9</v>
      </c>
      <c r="U60" s="57">
        <v>0.98960000000000004</v>
      </c>
      <c r="V60" s="14"/>
      <c r="W60" s="59">
        <v>5.7200000000000003E-3</v>
      </c>
      <c r="X60" s="57">
        <v>0.85684000000000005</v>
      </c>
      <c r="Y60" s="58">
        <v>11.57</v>
      </c>
      <c r="Z60" s="57">
        <v>0.96289999999999998</v>
      </c>
      <c r="AA60" s="14"/>
      <c r="AB60" s="59">
        <v>4.2099999999999999E-2</v>
      </c>
      <c r="AC60" s="57">
        <v>0.93950999999999996</v>
      </c>
      <c r="AD60" s="58">
        <v>11.21</v>
      </c>
      <c r="AE60" s="57">
        <v>0.999</v>
      </c>
    </row>
    <row r="61" spans="1:32" x14ac:dyDescent="0.25">
      <c r="A61" s="14" t="s">
        <v>183</v>
      </c>
      <c r="B61" s="14" t="s">
        <v>51</v>
      </c>
      <c r="C61" s="14">
        <v>37385901</v>
      </c>
      <c r="D61" s="36" t="s">
        <v>256</v>
      </c>
      <c r="E61" t="s">
        <v>87</v>
      </c>
      <c r="F61" s="14" t="s">
        <v>15</v>
      </c>
      <c r="G61" s="36" t="s">
        <v>339</v>
      </c>
      <c r="H61" t="s">
        <v>21</v>
      </c>
      <c r="I61" t="s">
        <v>19</v>
      </c>
      <c r="J61" s="59">
        <v>4.78E-6</v>
      </c>
      <c r="K61" s="57">
        <v>3.0507900000000001</v>
      </c>
      <c r="M61" s="59">
        <v>7.0300000000000001E-2</v>
      </c>
      <c r="N61" s="57">
        <v>5.09877</v>
      </c>
      <c r="O61" s="57">
        <v>0</v>
      </c>
      <c r="P61" s="57">
        <v>1</v>
      </c>
      <c r="R61" s="59">
        <v>2.62E-5</v>
      </c>
      <c r="S61" s="57">
        <v>3.29169</v>
      </c>
      <c r="T61" s="57">
        <v>0.03</v>
      </c>
      <c r="U61" s="57">
        <v>0.98070000000000002</v>
      </c>
      <c r="V61" s="14"/>
      <c r="W61" s="59">
        <v>0.28000000000000003</v>
      </c>
      <c r="X61" s="57">
        <v>1.84172</v>
      </c>
      <c r="Y61" s="57">
        <v>7.0000000000000007E-2</v>
      </c>
      <c r="Z61" s="57">
        <v>0.87709999999999999</v>
      </c>
      <c r="AA61" s="14"/>
      <c r="AB61" s="59" t="s">
        <v>388</v>
      </c>
      <c r="AC61" s="57" t="s">
        <v>15</v>
      </c>
      <c r="AD61" s="58" t="s">
        <v>15</v>
      </c>
      <c r="AE61" s="57" t="s">
        <v>15</v>
      </c>
    </row>
    <row r="62" spans="1:32" x14ac:dyDescent="0.25">
      <c r="A62" s="14" t="s">
        <v>184</v>
      </c>
      <c r="B62" s="14" t="s">
        <v>45</v>
      </c>
      <c r="C62" s="14">
        <v>164811207</v>
      </c>
      <c r="D62" s="36" t="s">
        <v>257</v>
      </c>
      <c r="E62" t="s">
        <v>87</v>
      </c>
      <c r="F62" s="14" t="s">
        <v>15</v>
      </c>
      <c r="G62" s="36" t="s">
        <v>340</v>
      </c>
      <c r="H62" t="s">
        <v>16</v>
      </c>
      <c r="I62" t="s">
        <v>19</v>
      </c>
      <c r="J62" s="59">
        <v>4.7899999999999999E-6</v>
      </c>
      <c r="K62" s="57">
        <v>1.1417900000000001</v>
      </c>
      <c r="M62" s="59">
        <v>3.57E-4</v>
      </c>
      <c r="N62" s="57">
        <v>1.15465</v>
      </c>
      <c r="O62" s="57">
        <v>1.62</v>
      </c>
      <c r="P62" s="57">
        <v>0.99929999999999997</v>
      </c>
      <c r="R62" s="59">
        <v>4.1700000000000001E-2</v>
      </c>
      <c r="S62" s="57">
        <v>1.10131</v>
      </c>
      <c r="T62" s="57">
        <v>2.04</v>
      </c>
      <c r="U62" s="57">
        <v>0.99950000000000006</v>
      </c>
      <c r="V62" s="14"/>
      <c r="W62" s="59">
        <v>0.158</v>
      </c>
      <c r="X62" s="57">
        <v>1.1910099999999999</v>
      </c>
      <c r="Y62" s="57">
        <v>1.77</v>
      </c>
      <c r="Z62" s="57">
        <v>0.98699999999999999</v>
      </c>
      <c r="AA62" s="14"/>
      <c r="AB62" s="59">
        <v>6.3500000000000001E-2</v>
      </c>
      <c r="AC62" s="57">
        <v>1.262</v>
      </c>
      <c r="AD62" s="57">
        <v>0.6</v>
      </c>
      <c r="AE62" s="57">
        <v>0.999</v>
      </c>
    </row>
    <row r="63" spans="1:32" x14ac:dyDescent="0.25">
      <c r="A63" s="14" t="s">
        <v>185</v>
      </c>
      <c r="B63" s="14" t="s">
        <v>54</v>
      </c>
      <c r="C63" s="14">
        <v>3784103</v>
      </c>
      <c r="D63" s="36" t="s">
        <v>15</v>
      </c>
      <c r="E63" t="s">
        <v>87</v>
      </c>
      <c r="F63" s="14" t="s">
        <v>15</v>
      </c>
      <c r="G63" s="36" t="s">
        <v>341</v>
      </c>
      <c r="H63" t="s">
        <v>19</v>
      </c>
      <c r="I63" t="s">
        <v>16</v>
      </c>
      <c r="J63" s="59">
        <v>4.8400000000000002E-6</v>
      </c>
      <c r="K63" s="57">
        <v>0.96435000000000004</v>
      </c>
      <c r="M63" s="59">
        <v>8.4699999999999999E-4</v>
      </c>
      <c r="N63" s="57">
        <v>0.96281000000000005</v>
      </c>
      <c r="O63" s="58">
        <v>33.6</v>
      </c>
      <c r="P63" s="57">
        <v>0.99970000000000003</v>
      </c>
      <c r="R63" s="59">
        <v>0.23599999999999999</v>
      </c>
      <c r="S63" s="57">
        <v>0.98304999999999998</v>
      </c>
      <c r="T63" s="58">
        <v>36.75</v>
      </c>
      <c r="U63" s="57">
        <v>0.99019999999999997</v>
      </c>
      <c r="V63" s="14"/>
      <c r="W63" s="59">
        <v>7.6399999999999996E-2</v>
      </c>
      <c r="X63" s="57">
        <v>0.93884999999999996</v>
      </c>
      <c r="Y63" s="58">
        <v>36.28</v>
      </c>
      <c r="Z63" s="57">
        <v>0.99039999999999995</v>
      </c>
      <c r="AA63" s="14"/>
      <c r="AB63" s="59">
        <v>2.7000000000000001E-3</v>
      </c>
      <c r="AC63" s="57">
        <v>0.94147999999999998</v>
      </c>
      <c r="AD63" s="58">
        <v>36.5</v>
      </c>
      <c r="AE63" s="57">
        <v>0.999</v>
      </c>
    </row>
    <row r="64" spans="1:32" x14ac:dyDescent="0.25">
      <c r="A64" s="14" t="s">
        <v>186</v>
      </c>
      <c r="B64" s="14" t="s">
        <v>38</v>
      </c>
      <c r="C64" s="14">
        <v>4320378</v>
      </c>
      <c r="D64" s="36" t="s">
        <v>258</v>
      </c>
      <c r="E64" t="s">
        <v>89</v>
      </c>
      <c r="F64" s="14" t="s">
        <v>15</v>
      </c>
      <c r="G64" s="36" t="s">
        <v>342</v>
      </c>
      <c r="H64" t="s">
        <v>16</v>
      </c>
      <c r="I64" t="s">
        <v>21</v>
      </c>
      <c r="J64" s="59">
        <v>4.9899999999999997E-6</v>
      </c>
      <c r="K64" s="57">
        <v>4.62927</v>
      </c>
      <c r="M64" s="59">
        <v>0.10299999999999999</v>
      </c>
      <c r="N64" s="57">
        <v>4.21774</v>
      </c>
      <c r="O64" s="57">
        <v>0</v>
      </c>
      <c r="P64" s="57">
        <v>1</v>
      </c>
      <c r="R64" s="59">
        <v>0.48</v>
      </c>
      <c r="S64" s="57">
        <v>1.745E-2</v>
      </c>
      <c r="T64" s="57">
        <v>0</v>
      </c>
      <c r="U64" s="57">
        <v>0.97419999999999995</v>
      </c>
      <c r="V64" s="14"/>
      <c r="W64" s="59">
        <v>0.33800000000000002</v>
      </c>
      <c r="X64" s="57">
        <v>3.4746700000000001</v>
      </c>
      <c r="Y64" s="57">
        <v>0.01</v>
      </c>
      <c r="Z64" s="57">
        <v>0.83679999999999999</v>
      </c>
      <c r="AA64" s="14"/>
      <c r="AB64" s="59">
        <v>2.4499999999999999E-5</v>
      </c>
      <c r="AC64" s="57">
        <v>4.9446199999999996</v>
      </c>
      <c r="AD64" s="57">
        <v>0.09</v>
      </c>
      <c r="AE64" s="57">
        <v>0.999</v>
      </c>
    </row>
    <row r="65" spans="1:31" x14ac:dyDescent="0.25">
      <c r="A65" s="14" t="s">
        <v>187</v>
      </c>
      <c r="B65" s="14" t="s">
        <v>56</v>
      </c>
      <c r="C65" s="14">
        <v>120780388</v>
      </c>
      <c r="D65" s="36" t="s">
        <v>15</v>
      </c>
      <c r="E65" t="s">
        <v>87</v>
      </c>
      <c r="F65" s="14" t="s">
        <v>15</v>
      </c>
      <c r="G65" s="36" t="s">
        <v>343</v>
      </c>
      <c r="H65" t="s">
        <v>16</v>
      </c>
      <c r="I65" t="s">
        <v>19</v>
      </c>
      <c r="J65" s="59">
        <v>5.2000000000000002E-6</v>
      </c>
      <c r="K65" s="57">
        <v>1.0396700000000001</v>
      </c>
      <c r="M65" s="59">
        <v>1.5900000000000001E-2</v>
      </c>
      <c r="N65" s="57">
        <v>1.0301499999999999</v>
      </c>
      <c r="O65" s="58">
        <v>24.49</v>
      </c>
      <c r="P65" s="57">
        <v>0.99990000000000001</v>
      </c>
      <c r="R65" s="59">
        <v>6.3099999999999996E-3</v>
      </c>
      <c r="S65" s="57">
        <v>1.04352</v>
      </c>
      <c r="T65" s="58">
        <v>26.31</v>
      </c>
      <c r="U65" s="57">
        <v>0.99919999999999998</v>
      </c>
      <c r="V65" s="14"/>
      <c r="W65" s="59">
        <v>5.8000000000000003E-2</v>
      </c>
      <c r="X65" s="57">
        <v>1.0763799999999999</v>
      </c>
      <c r="Y65" s="58">
        <v>24.69</v>
      </c>
      <c r="Z65" s="57">
        <v>0.99770000000000003</v>
      </c>
      <c r="AA65" s="14"/>
      <c r="AB65" s="59">
        <v>1.8800000000000001E-2</v>
      </c>
      <c r="AC65" s="57">
        <v>1.04959</v>
      </c>
      <c r="AD65" s="58">
        <v>32.03</v>
      </c>
      <c r="AE65" s="57">
        <v>0.999</v>
      </c>
    </row>
    <row r="66" spans="1:31" x14ac:dyDescent="0.25">
      <c r="A66" s="14" t="s">
        <v>188</v>
      </c>
      <c r="B66" s="14" t="s">
        <v>223</v>
      </c>
      <c r="C66" s="14">
        <v>45658425</v>
      </c>
      <c r="D66" s="36" t="s">
        <v>259</v>
      </c>
      <c r="E66" t="s">
        <v>87</v>
      </c>
      <c r="F66" s="14" t="s">
        <v>15</v>
      </c>
      <c r="G66" s="36" t="s">
        <v>344</v>
      </c>
      <c r="H66" t="s">
        <v>19</v>
      </c>
      <c r="I66" t="s">
        <v>20</v>
      </c>
      <c r="J66" s="59">
        <v>5.4299999999999997E-6</v>
      </c>
      <c r="K66" s="57">
        <v>1.533E-2</v>
      </c>
      <c r="M66" s="59">
        <v>0.20799999999999999</v>
      </c>
      <c r="N66" s="57">
        <v>1.695E-2</v>
      </c>
      <c r="O66" s="57">
        <v>0</v>
      </c>
      <c r="P66" s="57">
        <v>0.99760000000000004</v>
      </c>
      <c r="R66" s="59">
        <v>6.6299999999999999E-5</v>
      </c>
      <c r="S66" s="57">
        <v>1.491E-2</v>
      </c>
      <c r="T66" s="57">
        <v>0.04</v>
      </c>
      <c r="U66" s="57">
        <v>0.98229999999999995</v>
      </c>
      <c r="V66" s="14"/>
      <c r="W66" s="59">
        <v>7.4399999999999994E-2</v>
      </c>
      <c r="X66" s="57">
        <v>1.6629999999999999E-2</v>
      </c>
      <c r="Y66" s="57">
        <v>0.04</v>
      </c>
      <c r="Z66" s="57">
        <v>0.96850000000000003</v>
      </c>
      <c r="AA66" s="14"/>
      <c r="AB66" s="59" t="s">
        <v>388</v>
      </c>
      <c r="AC66" s="57" t="s">
        <v>15</v>
      </c>
      <c r="AD66" s="58" t="s">
        <v>15</v>
      </c>
      <c r="AE66" s="57" t="s">
        <v>15</v>
      </c>
    </row>
    <row r="67" spans="1:31" x14ac:dyDescent="0.25">
      <c r="A67" s="14" t="s">
        <v>189</v>
      </c>
      <c r="B67" s="14" t="s">
        <v>51</v>
      </c>
      <c r="C67" s="14">
        <v>77271257</v>
      </c>
      <c r="D67" s="36" t="s">
        <v>260</v>
      </c>
      <c r="E67" t="s">
        <v>384</v>
      </c>
      <c r="F67" s="14" t="s">
        <v>261</v>
      </c>
      <c r="G67" s="36" t="s">
        <v>345</v>
      </c>
      <c r="H67" t="s">
        <v>19</v>
      </c>
      <c r="I67" t="s">
        <v>16</v>
      </c>
      <c r="J67" s="59">
        <v>5.4600000000000002E-6</v>
      </c>
      <c r="K67" s="57">
        <v>0.79183999999999999</v>
      </c>
      <c r="M67" s="59">
        <v>9.4799999999999995E-4</v>
      </c>
      <c r="N67" s="57">
        <v>0.77537999999999996</v>
      </c>
      <c r="O67" s="57">
        <v>0.56999999999999995</v>
      </c>
      <c r="P67" s="57">
        <v>0.99850000000000005</v>
      </c>
      <c r="R67" s="59">
        <v>2.9700000000000001E-2</v>
      </c>
      <c r="S67" s="57">
        <v>0.76056000000000001</v>
      </c>
      <c r="T67" s="57">
        <v>0.36</v>
      </c>
      <c r="U67" s="57">
        <v>0.997</v>
      </c>
      <c r="V67" s="14"/>
      <c r="W67" s="59">
        <v>0.63</v>
      </c>
      <c r="X67" s="57">
        <v>1.11605</v>
      </c>
      <c r="Y67" s="57">
        <v>0.54</v>
      </c>
      <c r="Z67" s="57">
        <v>0.98839999999999995</v>
      </c>
      <c r="AA67" s="14"/>
      <c r="AB67" s="59">
        <v>7.1500000000000001E-3</v>
      </c>
      <c r="AC67" s="57">
        <v>0.78859999999999997</v>
      </c>
      <c r="AD67" s="57">
        <v>1.23</v>
      </c>
      <c r="AE67" s="57">
        <v>0.999</v>
      </c>
    </row>
    <row r="68" spans="1:31" x14ac:dyDescent="0.25">
      <c r="A68" s="14" t="s">
        <v>190</v>
      </c>
      <c r="B68" s="14" t="s">
        <v>24</v>
      </c>
      <c r="C68" s="14">
        <v>215649962</v>
      </c>
      <c r="D68" s="36" t="s">
        <v>262</v>
      </c>
      <c r="E68" t="s">
        <v>87</v>
      </c>
      <c r="F68" s="14" t="s">
        <v>263</v>
      </c>
      <c r="G68" s="36" t="s">
        <v>346</v>
      </c>
      <c r="H68" t="s">
        <v>379</v>
      </c>
      <c r="I68" t="s">
        <v>20</v>
      </c>
      <c r="J68" s="59">
        <v>5.4600000000000002E-6</v>
      </c>
      <c r="K68" s="57">
        <v>1.2033400000000001</v>
      </c>
      <c r="M68" s="59">
        <v>2.92E-4</v>
      </c>
      <c r="N68" s="57">
        <v>1.20828</v>
      </c>
      <c r="O68" s="57">
        <v>0.96</v>
      </c>
      <c r="P68" s="57">
        <v>0.99960000000000004</v>
      </c>
      <c r="R68" s="59">
        <v>2.63E-2</v>
      </c>
      <c r="S68" s="57">
        <v>1.17117</v>
      </c>
      <c r="T68" s="57">
        <v>0.87</v>
      </c>
      <c r="U68" s="57">
        <v>0.99239999999999995</v>
      </c>
      <c r="V68" s="14"/>
      <c r="W68" s="59">
        <v>7.6499999999999999E-2</v>
      </c>
      <c r="X68" s="57">
        <v>1.3277699999999999</v>
      </c>
      <c r="Y68" s="57">
        <v>0.99</v>
      </c>
      <c r="Z68" s="57">
        <v>0.96809999999999996</v>
      </c>
      <c r="AA68" s="14"/>
      <c r="AB68" s="59" t="s">
        <v>388</v>
      </c>
      <c r="AC68" s="57" t="s">
        <v>15</v>
      </c>
      <c r="AD68" s="58" t="s">
        <v>15</v>
      </c>
      <c r="AE68" s="57" t="s">
        <v>15</v>
      </c>
    </row>
    <row r="69" spans="1:31" x14ac:dyDescent="0.25">
      <c r="A69" s="14" t="s">
        <v>191</v>
      </c>
      <c r="B69" s="14" t="s">
        <v>56</v>
      </c>
      <c r="C69" s="14">
        <v>117214226</v>
      </c>
      <c r="D69" s="36" t="s">
        <v>264</v>
      </c>
      <c r="E69" t="s">
        <v>384</v>
      </c>
      <c r="F69" s="14" t="s">
        <v>265</v>
      </c>
      <c r="G69" s="36" t="s">
        <v>347</v>
      </c>
      <c r="H69" t="s">
        <v>19</v>
      </c>
      <c r="I69" t="s">
        <v>16</v>
      </c>
      <c r="J69" s="59">
        <v>5.4600000000000002E-6</v>
      </c>
      <c r="K69" s="57">
        <v>1.55193</v>
      </c>
      <c r="M69" s="59">
        <v>7.2800000000000004E-2</v>
      </c>
      <c r="N69" s="57">
        <v>1.70642</v>
      </c>
      <c r="O69" s="57">
        <v>0.02</v>
      </c>
      <c r="P69" s="57">
        <v>0.99880000000000002</v>
      </c>
      <c r="R69" s="59">
        <v>4.3899999999999998E-3</v>
      </c>
      <c r="S69" s="57">
        <v>1.50742</v>
      </c>
      <c r="T69" s="57">
        <v>0.18</v>
      </c>
      <c r="U69" s="57">
        <v>0.98860000000000003</v>
      </c>
      <c r="V69" s="14"/>
      <c r="W69" s="59">
        <v>5.1799999999999999E-2</v>
      </c>
      <c r="X69" s="57">
        <v>1.8283199999999999</v>
      </c>
      <c r="Y69" s="57">
        <v>0.22</v>
      </c>
      <c r="Z69" s="57">
        <v>0.9486</v>
      </c>
      <c r="AA69" s="14"/>
      <c r="AB69" s="59">
        <v>1.41E-2</v>
      </c>
      <c r="AC69" s="57">
        <v>1.49586</v>
      </c>
      <c r="AD69" s="57">
        <v>0.36</v>
      </c>
      <c r="AE69" s="57">
        <v>0.999</v>
      </c>
    </row>
    <row r="70" spans="1:31" x14ac:dyDescent="0.25">
      <c r="A70" s="14" t="s">
        <v>192</v>
      </c>
      <c r="B70" s="14" t="s">
        <v>46</v>
      </c>
      <c r="C70" s="14">
        <v>135430954</v>
      </c>
      <c r="D70" s="36" t="s">
        <v>266</v>
      </c>
      <c r="E70" t="s">
        <v>384</v>
      </c>
      <c r="F70" s="14" t="s">
        <v>267</v>
      </c>
      <c r="G70" s="36" t="s">
        <v>348</v>
      </c>
      <c r="H70" t="s">
        <v>19</v>
      </c>
      <c r="I70" t="s">
        <v>16</v>
      </c>
      <c r="J70" s="59">
        <v>5.48E-6</v>
      </c>
      <c r="K70" s="57">
        <v>2.1376300000000001</v>
      </c>
      <c r="M70" s="59">
        <v>0.43099999999999999</v>
      </c>
      <c r="N70" s="57">
        <v>1.7430000000000001E-2</v>
      </c>
      <c r="O70" s="57">
        <v>0</v>
      </c>
      <c r="P70" s="57">
        <v>0.9929</v>
      </c>
      <c r="R70" s="59">
        <v>2.6800000000000001E-4</v>
      </c>
      <c r="S70" s="57">
        <v>2.15028</v>
      </c>
      <c r="T70" s="57">
        <v>7.0000000000000007E-2</v>
      </c>
      <c r="U70" s="57">
        <v>0.97560000000000002</v>
      </c>
      <c r="V70" s="14"/>
      <c r="W70" s="59">
        <v>3.0699999999999998E-3</v>
      </c>
      <c r="X70" s="57">
        <v>3.2478699999999998</v>
      </c>
      <c r="Y70" s="57">
        <v>0.11</v>
      </c>
      <c r="Z70" s="57">
        <v>0.87849999999999995</v>
      </c>
      <c r="AA70" s="14"/>
      <c r="AB70" s="59">
        <v>0.32600000000000001</v>
      </c>
      <c r="AC70" s="57">
        <v>1.4584900000000001</v>
      </c>
      <c r="AD70" s="57">
        <v>0.06</v>
      </c>
      <c r="AE70" s="57">
        <v>0.999</v>
      </c>
    </row>
    <row r="71" spans="1:31" x14ac:dyDescent="0.25">
      <c r="A71" s="14" t="s">
        <v>193</v>
      </c>
      <c r="B71" s="14" t="s">
        <v>49</v>
      </c>
      <c r="C71" s="14">
        <v>13640257</v>
      </c>
      <c r="D71" s="36" t="s">
        <v>268</v>
      </c>
      <c r="E71" t="s">
        <v>87</v>
      </c>
      <c r="F71" s="14" t="s">
        <v>15</v>
      </c>
      <c r="G71" s="36" t="s">
        <v>349</v>
      </c>
      <c r="H71" t="s">
        <v>21</v>
      </c>
      <c r="I71" t="s">
        <v>20</v>
      </c>
      <c r="J71" s="59">
        <v>5.57E-6</v>
      </c>
      <c r="K71" s="57">
        <v>0.28849000000000002</v>
      </c>
      <c r="M71" s="59">
        <v>0.23100000000000001</v>
      </c>
      <c r="N71" s="57">
        <v>0.33254</v>
      </c>
      <c r="O71" s="57">
        <v>0.01</v>
      </c>
      <c r="P71" s="57">
        <v>0.99270000000000003</v>
      </c>
      <c r="R71" s="59">
        <v>5.9599999999999999E-5</v>
      </c>
      <c r="S71" s="57">
        <v>0.31083</v>
      </c>
      <c r="T71" s="57">
        <v>0.11</v>
      </c>
      <c r="U71" s="57">
        <v>0.97230000000000005</v>
      </c>
      <c r="V71" s="14"/>
      <c r="W71" s="59">
        <v>1.2800000000000001E-2</v>
      </c>
      <c r="X71" s="57">
        <v>1.6109999999999999E-2</v>
      </c>
      <c r="Y71" s="57">
        <v>0.1</v>
      </c>
      <c r="Z71" s="57">
        <v>0.87290000000000001</v>
      </c>
      <c r="AA71" s="14"/>
      <c r="AB71" s="59" t="s">
        <v>388</v>
      </c>
      <c r="AC71" s="57" t="s">
        <v>15</v>
      </c>
      <c r="AD71" s="58" t="s">
        <v>15</v>
      </c>
      <c r="AE71" s="57" t="s">
        <v>15</v>
      </c>
    </row>
    <row r="72" spans="1:31" x14ac:dyDescent="0.25">
      <c r="A72" s="14" t="s">
        <v>194</v>
      </c>
      <c r="B72" s="14" t="s">
        <v>42</v>
      </c>
      <c r="C72" s="14">
        <v>41685870</v>
      </c>
      <c r="D72" s="36" t="s">
        <v>269</v>
      </c>
      <c r="E72" t="s">
        <v>384</v>
      </c>
      <c r="F72" s="14" t="s">
        <v>270</v>
      </c>
      <c r="G72" s="36" t="s">
        <v>350</v>
      </c>
      <c r="H72" t="s">
        <v>20</v>
      </c>
      <c r="I72" t="s">
        <v>19</v>
      </c>
      <c r="J72" s="59">
        <v>5.6799999999999998E-6</v>
      </c>
      <c r="K72" s="57">
        <v>0.71950000000000003</v>
      </c>
      <c r="M72" s="59">
        <v>2.2499999999999998E-3</v>
      </c>
      <c r="N72" s="57">
        <v>0.74668999999999996</v>
      </c>
      <c r="O72" s="57">
        <v>0.37</v>
      </c>
      <c r="P72" s="57">
        <v>0.996</v>
      </c>
      <c r="R72" s="59">
        <v>1.81E-3</v>
      </c>
      <c r="S72" s="57">
        <v>0.69530999999999998</v>
      </c>
      <c r="T72" s="57">
        <v>0.46</v>
      </c>
      <c r="U72" s="57">
        <v>0.97099999999999997</v>
      </c>
      <c r="V72" s="14"/>
      <c r="W72" s="59">
        <v>0.14699999999999999</v>
      </c>
      <c r="X72" s="57">
        <v>0.57782</v>
      </c>
      <c r="Y72" s="57">
        <v>0.32</v>
      </c>
      <c r="Z72" s="57">
        <v>0.86160000000000003</v>
      </c>
      <c r="AA72" s="14"/>
      <c r="AB72" s="59" t="s">
        <v>388</v>
      </c>
      <c r="AC72" s="57" t="s">
        <v>15</v>
      </c>
      <c r="AD72" s="58" t="s">
        <v>15</v>
      </c>
      <c r="AE72" s="57" t="s">
        <v>15</v>
      </c>
    </row>
    <row r="73" spans="1:31" x14ac:dyDescent="0.25">
      <c r="A73" s="14" t="s">
        <v>68</v>
      </c>
      <c r="B73" s="14" t="s">
        <v>55</v>
      </c>
      <c r="C73" s="14">
        <v>26814866</v>
      </c>
      <c r="D73" s="36" t="s">
        <v>69</v>
      </c>
      <c r="E73" t="s">
        <v>384</v>
      </c>
      <c r="F73" s="14" t="s">
        <v>123</v>
      </c>
      <c r="G73" s="36" t="s">
        <v>70</v>
      </c>
      <c r="H73" t="s">
        <v>19</v>
      </c>
      <c r="I73" t="s">
        <v>16</v>
      </c>
      <c r="J73" s="59">
        <v>5.7300000000000002E-6</v>
      </c>
      <c r="K73" s="57">
        <v>1.7591000000000001</v>
      </c>
      <c r="M73" s="59">
        <v>5.2200000000000002E-5</v>
      </c>
      <c r="N73" s="57">
        <v>1.7447299999999999</v>
      </c>
      <c r="O73" s="57">
        <v>0.11</v>
      </c>
      <c r="P73" s="57">
        <v>0.99770000000000003</v>
      </c>
      <c r="R73" s="59">
        <v>2.46E-2</v>
      </c>
      <c r="S73" s="57">
        <v>1.9378899999999999</v>
      </c>
      <c r="T73" s="57">
        <v>0.04</v>
      </c>
      <c r="U73" s="57">
        <v>0.96530000000000005</v>
      </c>
      <c r="V73" s="14"/>
      <c r="W73" s="59">
        <v>0.11700000000000001</v>
      </c>
      <c r="X73" s="57">
        <v>1.6820000000000002E-2</v>
      </c>
      <c r="Y73" s="57">
        <v>0.04</v>
      </c>
      <c r="Z73" s="57">
        <v>0.90739999999999998</v>
      </c>
      <c r="AA73" s="14"/>
      <c r="AB73" s="59" t="s">
        <v>388</v>
      </c>
      <c r="AC73" s="57" t="s">
        <v>15</v>
      </c>
      <c r="AD73" s="58" t="s">
        <v>15</v>
      </c>
      <c r="AE73" s="57" t="s">
        <v>15</v>
      </c>
    </row>
    <row r="74" spans="1:31" x14ac:dyDescent="0.25">
      <c r="A74" s="14" t="s">
        <v>195</v>
      </c>
      <c r="B74" s="14" t="s">
        <v>42</v>
      </c>
      <c r="C74" s="14">
        <v>168966288</v>
      </c>
      <c r="D74" s="36" t="s">
        <v>271</v>
      </c>
      <c r="E74" t="s">
        <v>87</v>
      </c>
      <c r="F74" s="14" t="s">
        <v>15</v>
      </c>
      <c r="G74" s="36" t="s">
        <v>351</v>
      </c>
      <c r="H74" t="s">
        <v>19</v>
      </c>
      <c r="I74" t="s">
        <v>16</v>
      </c>
      <c r="J74" s="59">
        <v>5.8300000000000001E-6</v>
      </c>
      <c r="K74" s="57">
        <v>7.33751</v>
      </c>
      <c r="M74" s="59">
        <v>0.11799999999999999</v>
      </c>
      <c r="N74" s="57">
        <v>24.95814</v>
      </c>
      <c r="O74" s="57">
        <v>0</v>
      </c>
      <c r="P74" s="57">
        <v>0.93610000000000004</v>
      </c>
      <c r="R74" s="59">
        <v>0.58699999999999997</v>
      </c>
      <c r="S74" s="57">
        <v>1.88476</v>
      </c>
      <c r="T74" s="57">
        <v>0</v>
      </c>
      <c r="U74" s="57">
        <v>0.98399999999999999</v>
      </c>
      <c r="V74" s="14"/>
      <c r="W74" s="59">
        <v>9.3899999999999999E-6</v>
      </c>
      <c r="X74" s="57">
        <v>8.6841500000000007</v>
      </c>
      <c r="Y74" s="57">
        <v>0.04</v>
      </c>
      <c r="Z74" s="57">
        <v>0.92269999999999996</v>
      </c>
      <c r="AA74" s="14"/>
      <c r="AB74" s="59" t="s">
        <v>388</v>
      </c>
      <c r="AC74" s="57" t="s">
        <v>15</v>
      </c>
      <c r="AD74" s="58" t="s">
        <v>15</v>
      </c>
      <c r="AE74" s="57" t="s">
        <v>15</v>
      </c>
    </row>
    <row r="75" spans="1:31" x14ac:dyDescent="0.25">
      <c r="A75" s="14" t="s">
        <v>196</v>
      </c>
      <c r="B75" s="14" t="s">
        <v>55</v>
      </c>
      <c r="C75" s="14">
        <v>29693087</v>
      </c>
      <c r="D75" s="36" t="s">
        <v>272</v>
      </c>
      <c r="E75" t="s">
        <v>384</v>
      </c>
      <c r="F75" s="14" t="s">
        <v>273</v>
      </c>
      <c r="G75" s="36" t="s">
        <v>352</v>
      </c>
      <c r="H75" t="s">
        <v>19</v>
      </c>
      <c r="I75" t="s">
        <v>16</v>
      </c>
      <c r="J75" s="59">
        <v>5.8699999999999997E-6</v>
      </c>
      <c r="K75" s="57">
        <v>1.25621</v>
      </c>
      <c r="M75" s="59">
        <v>4.5300000000000003E-5</v>
      </c>
      <c r="N75" s="57">
        <v>1.28775</v>
      </c>
      <c r="O75" s="57">
        <v>0.66</v>
      </c>
      <c r="P75" s="57">
        <v>0.99960000000000004</v>
      </c>
      <c r="R75" s="59">
        <v>0.27</v>
      </c>
      <c r="S75" s="57">
        <v>1.1365499999999999</v>
      </c>
      <c r="T75" s="57">
        <v>0.33</v>
      </c>
      <c r="U75" s="57">
        <v>0.99009999999999998</v>
      </c>
      <c r="V75" s="14"/>
      <c r="W75" s="59">
        <v>0.57899999999999996</v>
      </c>
      <c r="X75" s="57">
        <v>0.83760999999999997</v>
      </c>
      <c r="Y75" s="57">
        <v>0.31</v>
      </c>
      <c r="Z75" s="57">
        <v>0.97240000000000004</v>
      </c>
      <c r="AA75" s="14"/>
      <c r="AB75" s="59">
        <v>2.0500000000000001E-2</v>
      </c>
      <c r="AC75" s="57">
        <v>1.3858299999999999</v>
      </c>
      <c r="AD75" s="57">
        <v>0.49</v>
      </c>
      <c r="AE75" s="57">
        <v>0.999</v>
      </c>
    </row>
    <row r="76" spans="1:31" x14ac:dyDescent="0.25">
      <c r="A76" s="14" t="s">
        <v>97</v>
      </c>
      <c r="B76" s="14" t="s">
        <v>27</v>
      </c>
      <c r="C76" s="14">
        <v>73468775</v>
      </c>
      <c r="D76" s="36" t="s">
        <v>110</v>
      </c>
      <c r="E76" t="s">
        <v>384</v>
      </c>
      <c r="F76" s="14" t="s">
        <v>121</v>
      </c>
      <c r="G76" s="36" t="s">
        <v>136</v>
      </c>
      <c r="H76" t="s">
        <v>21</v>
      </c>
      <c r="I76" t="s">
        <v>16</v>
      </c>
      <c r="J76" s="59">
        <v>5.9599999999999997E-6</v>
      </c>
      <c r="K76" s="57">
        <v>1.2594799999999999</v>
      </c>
      <c r="M76" s="59">
        <v>9.7999999999999997E-5</v>
      </c>
      <c r="N76" s="57">
        <v>1.41001</v>
      </c>
      <c r="O76" s="57">
        <v>0.32</v>
      </c>
      <c r="P76" s="57">
        <v>0.998</v>
      </c>
      <c r="R76" s="59">
        <v>1.11E-2</v>
      </c>
      <c r="S76" s="57">
        <v>1.1869700000000001</v>
      </c>
      <c r="T76" s="57">
        <v>0.96</v>
      </c>
      <c r="U76" s="57">
        <v>0.9919</v>
      </c>
      <c r="V76" s="14"/>
      <c r="W76" s="59">
        <v>0.51700000000000002</v>
      </c>
      <c r="X76" s="57">
        <v>1.12479</v>
      </c>
      <c r="Y76" s="57">
        <v>0.88</v>
      </c>
      <c r="Z76" s="57">
        <v>0.92759999999999998</v>
      </c>
      <c r="AA76" s="14"/>
      <c r="AB76" s="59">
        <v>0.182</v>
      </c>
      <c r="AC76" s="57">
        <v>1.65202</v>
      </c>
      <c r="AD76" s="57">
        <v>7.0000000000000007E-2</v>
      </c>
      <c r="AE76" s="57">
        <v>0.999</v>
      </c>
    </row>
    <row r="77" spans="1:31" x14ac:dyDescent="0.25">
      <c r="A77" s="14" t="s">
        <v>197</v>
      </c>
      <c r="B77" s="14" t="s">
        <v>51</v>
      </c>
      <c r="C77" s="14">
        <v>41485334</v>
      </c>
      <c r="D77" s="36" t="s">
        <v>274</v>
      </c>
      <c r="E77" t="s">
        <v>387</v>
      </c>
      <c r="F77" s="14" t="s">
        <v>15</v>
      </c>
      <c r="G77" s="36" t="s">
        <v>353</v>
      </c>
      <c r="H77" t="s">
        <v>16</v>
      </c>
      <c r="I77" t="s">
        <v>21</v>
      </c>
      <c r="J77" s="59">
        <v>6.0700000000000003E-6</v>
      </c>
      <c r="K77" s="57">
        <v>0.95714999999999995</v>
      </c>
      <c r="M77" s="59">
        <v>3.2299999999999998E-3</v>
      </c>
      <c r="N77" s="57">
        <v>0.96001999999999998</v>
      </c>
      <c r="O77" s="58">
        <v>18.309999999999999</v>
      </c>
      <c r="P77" s="57">
        <v>0.99860000000000004</v>
      </c>
      <c r="R77" s="59">
        <v>1.0999999999999999E-2</v>
      </c>
      <c r="S77" s="57">
        <v>0.95628000000000002</v>
      </c>
      <c r="T77" s="58">
        <v>19.5</v>
      </c>
      <c r="U77" s="57">
        <v>0.99429999999999996</v>
      </c>
      <c r="V77" s="14"/>
      <c r="W77" s="59">
        <v>0.57599999999999996</v>
      </c>
      <c r="X77" s="57">
        <v>0.97628999999999999</v>
      </c>
      <c r="Y77" s="58">
        <v>19.739999999999998</v>
      </c>
      <c r="Z77" s="57">
        <v>0.98750000000000004</v>
      </c>
      <c r="AA77" s="14"/>
      <c r="AB77" s="59">
        <v>1.77E-2</v>
      </c>
      <c r="AC77" s="57">
        <v>0.94355999999999995</v>
      </c>
      <c r="AD77" s="58">
        <v>19.5</v>
      </c>
      <c r="AE77" s="57">
        <v>0.999</v>
      </c>
    </row>
    <row r="78" spans="1:31" x14ac:dyDescent="0.25">
      <c r="A78" s="14" t="s">
        <v>198</v>
      </c>
      <c r="B78" s="14" t="s">
        <v>53</v>
      </c>
      <c r="C78" s="14">
        <v>133504369</v>
      </c>
      <c r="D78" s="36" t="s">
        <v>275</v>
      </c>
      <c r="E78" t="s">
        <v>384</v>
      </c>
      <c r="F78" s="14" t="s">
        <v>276</v>
      </c>
      <c r="G78" s="36" t="s">
        <v>354</v>
      </c>
      <c r="H78" t="s">
        <v>20</v>
      </c>
      <c r="I78" t="s">
        <v>16</v>
      </c>
      <c r="J78" s="59">
        <v>6.1299999999999998E-6</v>
      </c>
      <c r="K78" s="57">
        <v>1.06375</v>
      </c>
      <c r="M78" s="59">
        <v>6.7000000000000004E-2</v>
      </c>
      <c r="N78" s="57">
        <v>1.03417</v>
      </c>
      <c r="O78" s="57">
        <v>9.36</v>
      </c>
      <c r="P78" s="57">
        <v>0.99960000000000004</v>
      </c>
      <c r="R78" s="59">
        <v>2.9499999999999998E-7</v>
      </c>
      <c r="S78" s="57">
        <v>1.1249100000000001</v>
      </c>
      <c r="T78" s="57">
        <v>9.42</v>
      </c>
      <c r="U78" s="57">
        <v>0.998</v>
      </c>
      <c r="V78" s="14"/>
      <c r="W78" s="59">
        <v>0.85199999999999998</v>
      </c>
      <c r="X78" s="57">
        <v>0.98875999999999997</v>
      </c>
      <c r="Y78" s="57">
        <v>9.17</v>
      </c>
      <c r="Z78" s="57">
        <v>0.93520000000000003</v>
      </c>
      <c r="AA78" s="14"/>
      <c r="AB78" s="59">
        <v>0.45800000000000002</v>
      </c>
      <c r="AC78" s="57">
        <v>1.0512699999999999</v>
      </c>
      <c r="AD78" s="57">
        <v>2.15</v>
      </c>
      <c r="AE78" s="57">
        <v>0.999</v>
      </c>
    </row>
    <row r="79" spans="1:31" x14ac:dyDescent="0.25">
      <c r="A79" s="14" t="s">
        <v>199</v>
      </c>
      <c r="B79" s="14" t="s">
        <v>57</v>
      </c>
      <c r="C79" s="14">
        <v>35783420</v>
      </c>
      <c r="D79" s="36" t="s">
        <v>277</v>
      </c>
      <c r="E79" t="s">
        <v>384</v>
      </c>
      <c r="F79" s="14" t="s">
        <v>278</v>
      </c>
      <c r="G79" s="36" t="s">
        <v>355</v>
      </c>
      <c r="H79" t="s">
        <v>21</v>
      </c>
      <c r="I79" t="s">
        <v>19</v>
      </c>
      <c r="J79" s="59">
        <v>6.2199999999999997E-6</v>
      </c>
      <c r="K79" s="57">
        <v>1.84578</v>
      </c>
      <c r="M79" s="59">
        <v>1.8200000000000001E-2</v>
      </c>
      <c r="N79" s="57">
        <v>1.5438799999999999</v>
      </c>
      <c r="O79" s="57">
        <v>7.0000000000000007E-2</v>
      </c>
      <c r="P79" s="57">
        <v>0.99960000000000004</v>
      </c>
      <c r="R79" s="59">
        <v>5.6700000000000003E-5</v>
      </c>
      <c r="S79" s="57">
        <v>2.3296100000000002</v>
      </c>
      <c r="T79" s="57">
        <v>7.0000000000000007E-2</v>
      </c>
      <c r="U79" s="57">
        <v>0.97699999999999998</v>
      </c>
      <c r="V79" s="14"/>
      <c r="W79" s="59">
        <v>0.371</v>
      </c>
      <c r="X79" s="57">
        <v>1.8500300000000001</v>
      </c>
      <c r="Y79" s="57">
        <v>0.05</v>
      </c>
      <c r="Z79" s="57">
        <v>0.97550000000000003</v>
      </c>
      <c r="AA79" s="14"/>
      <c r="AB79" s="59" t="s">
        <v>388</v>
      </c>
      <c r="AC79" s="57" t="s">
        <v>15</v>
      </c>
      <c r="AD79" s="58" t="s">
        <v>15</v>
      </c>
      <c r="AE79" s="57" t="s">
        <v>15</v>
      </c>
    </row>
    <row r="80" spans="1:31" x14ac:dyDescent="0.25">
      <c r="A80" s="14" t="s">
        <v>200</v>
      </c>
      <c r="B80" s="14" t="s">
        <v>221</v>
      </c>
      <c r="C80" s="14">
        <v>59802773</v>
      </c>
      <c r="D80" s="36" t="s">
        <v>279</v>
      </c>
      <c r="E80" t="s">
        <v>384</v>
      </c>
      <c r="F80" s="14" t="s">
        <v>280</v>
      </c>
      <c r="G80" s="36" t="s">
        <v>356</v>
      </c>
      <c r="H80" t="s">
        <v>21</v>
      </c>
      <c r="I80" t="s">
        <v>16</v>
      </c>
      <c r="J80" s="59">
        <v>6.28E-6</v>
      </c>
      <c r="K80" s="57">
        <v>0.95982999999999996</v>
      </c>
      <c r="M80" s="59">
        <v>9.2900000000000003E-4</v>
      </c>
      <c r="N80" s="57">
        <v>0.96116999999999997</v>
      </c>
      <c r="O80" s="58">
        <v>27.69</v>
      </c>
      <c r="P80" s="57">
        <v>0.999</v>
      </c>
      <c r="R80" s="59">
        <v>3.47E-3</v>
      </c>
      <c r="S80" s="57">
        <v>0.95704999999999996</v>
      </c>
      <c r="T80" s="58">
        <v>30.9</v>
      </c>
      <c r="U80" s="57">
        <v>0.99939999999999996</v>
      </c>
      <c r="V80" s="14"/>
      <c r="W80" s="59">
        <v>0.32600000000000001</v>
      </c>
      <c r="X80" s="57">
        <v>0.96453999999999995</v>
      </c>
      <c r="Y80" s="58">
        <v>30.85</v>
      </c>
      <c r="Z80" s="57">
        <v>0.99529999999999996</v>
      </c>
      <c r="AA80" s="14"/>
      <c r="AB80" s="59" t="s">
        <v>388</v>
      </c>
      <c r="AC80" s="57" t="s">
        <v>15</v>
      </c>
      <c r="AD80" s="58" t="s">
        <v>15</v>
      </c>
      <c r="AE80" s="57" t="s">
        <v>15</v>
      </c>
    </row>
    <row r="81" spans="1:31" x14ac:dyDescent="0.25">
      <c r="A81" s="14" t="s">
        <v>99</v>
      </c>
      <c r="B81" s="14" t="s">
        <v>53</v>
      </c>
      <c r="C81" s="14">
        <v>27250359</v>
      </c>
      <c r="D81" s="36" t="s">
        <v>111</v>
      </c>
      <c r="E81" t="s">
        <v>384</v>
      </c>
      <c r="F81" s="14" t="s">
        <v>122</v>
      </c>
      <c r="G81" s="36" t="s">
        <v>137</v>
      </c>
      <c r="H81" t="s">
        <v>19</v>
      </c>
      <c r="I81" t="s">
        <v>16</v>
      </c>
      <c r="J81" s="59">
        <v>6.3199999999999996E-6</v>
      </c>
      <c r="K81" s="57">
        <v>0.92523999999999995</v>
      </c>
      <c r="M81" s="59">
        <v>1.6900000000000001E-3</v>
      </c>
      <c r="N81" s="57">
        <v>0.92440999999999995</v>
      </c>
      <c r="O81" s="57">
        <v>4.8899999999999997</v>
      </c>
      <c r="P81" s="57">
        <v>0.99970000000000003</v>
      </c>
      <c r="R81" s="59">
        <v>5.4000000000000001E-4</v>
      </c>
      <c r="S81" s="57">
        <v>0.90159</v>
      </c>
      <c r="T81" s="57">
        <v>6</v>
      </c>
      <c r="U81" s="57">
        <v>0.99670000000000003</v>
      </c>
      <c r="V81" s="14"/>
      <c r="W81" s="59">
        <v>0.72699999999999998</v>
      </c>
      <c r="X81" s="57">
        <v>1.02583</v>
      </c>
      <c r="Y81" s="57">
        <v>5.69</v>
      </c>
      <c r="Z81" s="57">
        <v>0.98980000000000001</v>
      </c>
      <c r="AA81" s="14"/>
      <c r="AB81" s="59">
        <v>0.23200000000000001</v>
      </c>
      <c r="AC81" s="57">
        <v>0.94657999999999998</v>
      </c>
      <c r="AD81" s="57">
        <v>4.6100000000000003</v>
      </c>
      <c r="AE81" s="57">
        <v>0.999</v>
      </c>
    </row>
    <row r="82" spans="1:31" x14ac:dyDescent="0.25">
      <c r="A82" s="14" t="s">
        <v>201</v>
      </c>
      <c r="B82" s="14" t="s">
        <v>24</v>
      </c>
      <c r="C82" s="14">
        <v>32910050</v>
      </c>
      <c r="D82" s="36" t="s">
        <v>281</v>
      </c>
      <c r="E82" t="s">
        <v>87</v>
      </c>
      <c r="F82" s="14" t="s">
        <v>282</v>
      </c>
      <c r="G82" s="36" t="s">
        <v>357</v>
      </c>
      <c r="H82" t="s">
        <v>21</v>
      </c>
      <c r="I82" t="s">
        <v>16</v>
      </c>
      <c r="J82" s="59">
        <v>6.37E-6</v>
      </c>
      <c r="K82" s="57">
        <v>1.0839399999999999</v>
      </c>
      <c r="M82" s="59">
        <v>3.5800000000000003E-5</v>
      </c>
      <c r="N82" s="57">
        <v>1.1053900000000001</v>
      </c>
      <c r="O82" s="57">
        <v>4.9000000000000004</v>
      </c>
      <c r="P82" s="57">
        <v>0.99909999999999999</v>
      </c>
      <c r="R82" s="59">
        <v>4.6600000000000003E-2</v>
      </c>
      <c r="S82" s="57">
        <v>1.05823</v>
      </c>
      <c r="T82" s="57">
        <v>6.07</v>
      </c>
      <c r="U82" s="57">
        <v>0.99980000000000002</v>
      </c>
      <c r="V82" s="14"/>
      <c r="W82" s="59">
        <v>0.38100000000000001</v>
      </c>
      <c r="X82" s="57">
        <v>1.0641799999999999</v>
      </c>
      <c r="Y82" s="57">
        <v>5.93</v>
      </c>
      <c r="Z82" s="57">
        <v>0.98029999999999995</v>
      </c>
      <c r="AA82" s="14"/>
      <c r="AB82" s="59" t="s">
        <v>388</v>
      </c>
      <c r="AC82" s="57" t="s">
        <v>15</v>
      </c>
      <c r="AD82" s="58" t="s">
        <v>15</v>
      </c>
      <c r="AE82" s="57" t="s">
        <v>15</v>
      </c>
    </row>
    <row r="83" spans="1:31" x14ac:dyDescent="0.25">
      <c r="A83" s="14" t="s">
        <v>202</v>
      </c>
      <c r="B83" s="14" t="s">
        <v>42</v>
      </c>
      <c r="C83" s="14">
        <v>9573790</v>
      </c>
      <c r="D83" s="36" t="s">
        <v>15</v>
      </c>
      <c r="E83" t="s">
        <v>87</v>
      </c>
      <c r="F83" s="14" t="s">
        <v>15</v>
      </c>
      <c r="G83" s="36" t="s">
        <v>358</v>
      </c>
      <c r="H83" t="s">
        <v>19</v>
      </c>
      <c r="I83" t="s">
        <v>16</v>
      </c>
      <c r="J83" s="59">
        <v>6.4799999999999998E-6</v>
      </c>
      <c r="K83" s="57">
        <v>1.85225</v>
      </c>
      <c r="M83" s="59">
        <v>5.7899999999999998E-5</v>
      </c>
      <c r="N83" s="57">
        <v>1.8065199999999999</v>
      </c>
      <c r="O83" s="57">
        <v>0.09</v>
      </c>
      <c r="P83" s="57">
        <v>0.99690000000000001</v>
      </c>
      <c r="R83" s="59">
        <v>2.0799999999999999E-2</v>
      </c>
      <c r="S83" s="57">
        <v>2.3714499999999998</v>
      </c>
      <c r="T83" s="57">
        <v>0.02</v>
      </c>
      <c r="U83" s="57">
        <v>0.9345</v>
      </c>
      <c r="V83" s="14"/>
      <c r="W83" s="59">
        <v>0.14000000000000001</v>
      </c>
      <c r="X83" s="57">
        <v>1.6899999999999998E-2</v>
      </c>
      <c r="Y83" s="57">
        <v>0.03</v>
      </c>
      <c r="Z83" s="57">
        <v>0.84409999999999996</v>
      </c>
      <c r="AA83" s="14"/>
      <c r="AB83" s="59" t="s">
        <v>388</v>
      </c>
      <c r="AC83" s="57" t="s">
        <v>15</v>
      </c>
      <c r="AD83" s="58" t="s">
        <v>15</v>
      </c>
      <c r="AE83" s="57" t="s">
        <v>15</v>
      </c>
    </row>
    <row r="84" spans="1:31" x14ac:dyDescent="0.25">
      <c r="A84" s="14" t="s">
        <v>203</v>
      </c>
      <c r="B84" s="14" t="s">
        <v>53</v>
      </c>
      <c r="C84" s="14">
        <v>73122822</v>
      </c>
      <c r="D84" s="36" t="s">
        <v>15</v>
      </c>
      <c r="E84" t="s">
        <v>87</v>
      </c>
      <c r="F84" s="14" t="s">
        <v>15</v>
      </c>
      <c r="G84" s="36" t="s">
        <v>359</v>
      </c>
      <c r="H84" t="s">
        <v>16</v>
      </c>
      <c r="I84" t="s">
        <v>19</v>
      </c>
      <c r="J84" s="59">
        <v>6.63E-6</v>
      </c>
      <c r="K84" s="57">
        <v>2.4588700000000001</v>
      </c>
      <c r="M84" s="59">
        <v>2.2599999999999999E-4</v>
      </c>
      <c r="N84" s="57">
        <v>6.9233500000000001</v>
      </c>
      <c r="O84" s="57">
        <v>0</v>
      </c>
      <c r="P84" s="57">
        <v>0.99509999999999998</v>
      </c>
      <c r="R84" s="59">
        <v>1.49E-2</v>
      </c>
      <c r="S84" s="57">
        <v>1.7710999999999999</v>
      </c>
      <c r="T84" s="57">
        <v>0.06</v>
      </c>
      <c r="U84" s="57">
        <v>0.99070000000000003</v>
      </c>
      <c r="V84" s="14"/>
      <c r="W84" s="59">
        <v>4.5300000000000002E-3</v>
      </c>
      <c r="X84" s="57">
        <v>4.7602500000000001</v>
      </c>
      <c r="Y84" s="57">
        <v>0.05</v>
      </c>
      <c r="Z84" s="57">
        <v>0.93420000000000003</v>
      </c>
      <c r="AA84" s="14"/>
      <c r="AB84" s="59" t="s">
        <v>388</v>
      </c>
      <c r="AC84" s="57" t="s">
        <v>15</v>
      </c>
      <c r="AD84" s="58" t="s">
        <v>15</v>
      </c>
      <c r="AE84" s="57" t="s">
        <v>15</v>
      </c>
    </row>
    <row r="85" spans="1:31" x14ac:dyDescent="0.25">
      <c r="A85" s="14" t="s">
        <v>204</v>
      </c>
      <c r="B85" s="14" t="s">
        <v>54</v>
      </c>
      <c r="C85" s="14">
        <v>15181967</v>
      </c>
      <c r="D85" s="36" t="s">
        <v>283</v>
      </c>
      <c r="E85" t="s">
        <v>384</v>
      </c>
      <c r="F85" s="14" t="s">
        <v>284</v>
      </c>
      <c r="G85" s="36" t="s">
        <v>360</v>
      </c>
      <c r="H85" t="s">
        <v>20</v>
      </c>
      <c r="I85" t="s">
        <v>19</v>
      </c>
      <c r="J85" s="59">
        <v>6.8600000000000004E-6</v>
      </c>
      <c r="K85" s="57">
        <v>0.78986000000000001</v>
      </c>
      <c r="M85" s="59">
        <v>6.3200000000000001E-3</v>
      </c>
      <c r="N85" s="57">
        <v>0.82011999999999996</v>
      </c>
      <c r="O85" s="57">
        <v>0.6</v>
      </c>
      <c r="P85" s="57">
        <v>0.99990000000000001</v>
      </c>
      <c r="R85" s="59">
        <v>1.4100000000000001E-4</v>
      </c>
      <c r="S85" s="57">
        <v>0.72353999999999996</v>
      </c>
      <c r="T85" s="57">
        <v>0.81</v>
      </c>
      <c r="U85" s="57">
        <v>0.99399999999999999</v>
      </c>
      <c r="V85" s="14"/>
      <c r="W85" s="59">
        <v>0.247</v>
      </c>
      <c r="X85" s="57">
        <v>0.78883000000000003</v>
      </c>
      <c r="Y85" s="57">
        <v>0.8</v>
      </c>
      <c r="Z85" s="57">
        <v>0.96630000000000005</v>
      </c>
      <c r="AA85" s="14"/>
      <c r="AB85" s="59">
        <v>0.50700000000000001</v>
      </c>
      <c r="AC85" s="57">
        <v>1.2138500000000001</v>
      </c>
      <c r="AD85" s="57">
        <v>0.12</v>
      </c>
      <c r="AE85" s="57">
        <v>0.999</v>
      </c>
    </row>
    <row r="86" spans="1:31" x14ac:dyDescent="0.25">
      <c r="A86" s="14" t="s">
        <v>205</v>
      </c>
      <c r="B86" s="14" t="s">
        <v>55</v>
      </c>
      <c r="C86" s="14">
        <v>100267926</v>
      </c>
      <c r="D86" s="36" t="s">
        <v>285</v>
      </c>
      <c r="E86" t="s">
        <v>89</v>
      </c>
      <c r="F86" s="14" t="s">
        <v>15</v>
      </c>
      <c r="G86" s="36" t="s">
        <v>361</v>
      </c>
      <c r="H86" t="s">
        <v>16</v>
      </c>
      <c r="I86" t="s">
        <v>380</v>
      </c>
      <c r="J86" s="59">
        <v>6.9099999999999999E-6</v>
      </c>
      <c r="K86" s="57">
        <v>0.21196999999999999</v>
      </c>
      <c r="M86" s="59">
        <v>2.8899999999999999E-2</v>
      </c>
      <c r="N86" s="57">
        <v>0.17796000000000001</v>
      </c>
      <c r="O86" s="57">
        <v>0.01</v>
      </c>
      <c r="P86" s="57">
        <v>1</v>
      </c>
      <c r="R86" s="59">
        <v>3.0699999999999998E-4</v>
      </c>
      <c r="S86" s="57">
        <v>0.24407000000000001</v>
      </c>
      <c r="T86" s="57">
        <v>0.08</v>
      </c>
      <c r="U86" s="57">
        <v>0.98370000000000002</v>
      </c>
      <c r="V86" s="14"/>
      <c r="W86" s="59">
        <v>3.9300000000000002E-2</v>
      </c>
      <c r="X86" s="57">
        <v>1.6400000000000001E-2</v>
      </c>
      <c r="Y86" s="57">
        <v>0.05</v>
      </c>
      <c r="Z86" s="57">
        <v>0.9617</v>
      </c>
      <c r="AA86" s="14"/>
      <c r="AB86" s="59" t="s">
        <v>388</v>
      </c>
      <c r="AC86" s="57" t="s">
        <v>15</v>
      </c>
      <c r="AD86" s="58" t="s">
        <v>15</v>
      </c>
      <c r="AE86" s="57" t="s">
        <v>15</v>
      </c>
    </row>
    <row r="87" spans="1:31" x14ac:dyDescent="0.25">
      <c r="A87" s="14" t="s">
        <v>102</v>
      </c>
      <c r="B87" s="14" t="s">
        <v>51</v>
      </c>
      <c r="C87" s="14">
        <v>50708702</v>
      </c>
      <c r="D87" s="36" t="s">
        <v>116</v>
      </c>
      <c r="E87" t="s">
        <v>384</v>
      </c>
      <c r="F87" s="14" t="s">
        <v>127</v>
      </c>
      <c r="G87" s="36" t="s">
        <v>140</v>
      </c>
      <c r="H87" t="s">
        <v>141</v>
      </c>
      <c r="I87" t="s">
        <v>142</v>
      </c>
      <c r="J87" s="59">
        <v>6.9299999999999997E-6</v>
      </c>
      <c r="K87" s="57">
        <v>0.82382</v>
      </c>
      <c r="M87" s="59">
        <v>2.2800000000000001E-4</v>
      </c>
      <c r="N87" s="57">
        <v>0.82918999999999998</v>
      </c>
      <c r="O87" s="57">
        <v>1.28</v>
      </c>
      <c r="P87" s="57">
        <v>0.95669999999999999</v>
      </c>
      <c r="R87" s="59">
        <v>3.7799999999999999E-3</v>
      </c>
      <c r="S87" s="57">
        <v>0.77151000000000003</v>
      </c>
      <c r="T87" s="57">
        <v>0.7</v>
      </c>
      <c r="U87" s="57">
        <v>0.99129999999999996</v>
      </c>
      <c r="V87" s="14"/>
      <c r="W87" s="59">
        <v>0.91500000000000004</v>
      </c>
      <c r="X87" s="57">
        <v>1.0203</v>
      </c>
      <c r="Y87" s="57">
        <v>0.82</v>
      </c>
      <c r="Z87" s="57">
        <v>0.96430000000000005</v>
      </c>
      <c r="AA87" s="14"/>
      <c r="AB87" s="59" t="s">
        <v>388</v>
      </c>
      <c r="AC87" s="57" t="s">
        <v>15</v>
      </c>
      <c r="AD87" s="58" t="s">
        <v>15</v>
      </c>
      <c r="AE87" s="57" t="s">
        <v>15</v>
      </c>
    </row>
    <row r="88" spans="1:31" x14ac:dyDescent="0.25">
      <c r="A88" s="14" t="s">
        <v>206</v>
      </c>
      <c r="B88" s="14" t="s">
        <v>57</v>
      </c>
      <c r="C88" s="14">
        <v>154013367</v>
      </c>
      <c r="D88" s="36" t="s">
        <v>15</v>
      </c>
      <c r="E88" t="s">
        <v>87</v>
      </c>
      <c r="F88" s="14" t="s">
        <v>15</v>
      </c>
      <c r="G88" s="36" t="s">
        <v>58</v>
      </c>
      <c r="H88" t="s">
        <v>16</v>
      </c>
      <c r="I88" t="s">
        <v>19</v>
      </c>
      <c r="J88" s="59">
        <v>7.1999999999999997E-6</v>
      </c>
      <c r="K88" s="57">
        <v>0.94942000000000004</v>
      </c>
      <c r="M88" s="59">
        <v>1.1100000000000001E-3</v>
      </c>
      <c r="N88" s="57">
        <v>0.95170999999999994</v>
      </c>
      <c r="O88" s="58">
        <v>14.66</v>
      </c>
      <c r="P88" s="57">
        <v>0.99909999999999999</v>
      </c>
      <c r="R88" s="59">
        <v>1.8600000000000001E-3</v>
      </c>
      <c r="S88" s="57">
        <v>0.94194999999999995</v>
      </c>
      <c r="T88" s="58">
        <v>15.68</v>
      </c>
      <c r="U88" s="57">
        <v>0.99890000000000001</v>
      </c>
      <c r="V88" s="14"/>
      <c r="W88" s="59">
        <v>0.58099999999999996</v>
      </c>
      <c r="X88" s="57">
        <v>0.97394999999999998</v>
      </c>
      <c r="Y88" s="58">
        <v>15.06</v>
      </c>
      <c r="Z88" s="57">
        <v>0.99690000000000001</v>
      </c>
      <c r="AA88" s="14"/>
      <c r="AB88" s="59" t="s">
        <v>388</v>
      </c>
      <c r="AC88" s="57" t="s">
        <v>15</v>
      </c>
      <c r="AD88" s="58" t="s">
        <v>15</v>
      </c>
      <c r="AE88" s="57" t="s">
        <v>15</v>
      </c>
    </row>
    <row r="89" spans="1:31" x14ac:dyDescent="0.25">
      <c r="A89" s="14" t="s">
        <v>207</v>
      </c>
      <c r="B89" s="14" t="s">
        <v>57</v>
      </c>
      <c r="C89" s="14">
        <v>62616339</v>
      </c>
      <c r="D89" s="36" t="s">
        <v>286</v>
      </c>
      <c r="E89" t="s">
        <v>384</v>
      </c>
      <c r="F89" s="14" t="s">
        <v>287</v>
      </c>
      <c r="G89" s="36" t="s">
        <v>362</v>
      </c>
      <c r="H89" t="s">
        <v>20</v>
      </c>
      <c r="I89" t="s">
        <v>21</v>
      </c>
      <c r="J89" s="59">
        <v>7.2899999999999997E-6</v>
      </c>
      <c r="K89" s="57">
        <v>3.35181</v>
      </c>
      <c r="M89" s="59">
        <v>0.38600000000000001</v>
      </c>
      <c r="N89" s="57">
        <v>1.7350000000000001E-2</v>
      </c>
      <c r="O89" s="57">
        <v>0</v>
      </c>
      <c r="P89" s="57">
        <v>0.86250000000000004</v>
      </c>
      <c r="R89" s="59">
        <v>2.37E-5</v>
      </c>
      <c r="S89" s="57">
        <v>3.46461</v>
      </c>
      <c r="T89" s="57">
        <v>0.03</v>
      </c>
      <c r="U89" s="57">
        <v>0.97270000000000001</v>
      </c>
      <c r="V89" s="14"/>
      <c r="W89" s="59">
        <v>9.5000000000000001E-2</v>
      </c>
      <c r="X89" s="57">
        <v>3.1345999999999998</v>
      </c>
      <c r="Y89" s="57">
        <v>0.04</v>
      </c>
      <c r="Z89" s="57">
        <v>0.89829999999999999</v>
      </c>
      <c r="AA89" s="14"/>
      <c r="AB89" s="59" t="s">
        <v>388</v>
      </c>
      <c r="AC89" s="57" t="s">
        <v>15</v>
      </c>
      <c r="AD89" s="58" t="s">
        <v>15</v>
      </c>
      <c r="AE89" s="57" t="s">
        <v>15</v>
      </c>
    </row>
    <row r="90" spans="1:31" x14ac:dyDescent="0.25">
      <c r="A90" s="14" t="s">
        <v>208</v>
      </c>
      <c r="B90" s="14" t="s">
        <v>55</v>
      </c>
      <c r="C90" s="14">
        <v>6489526</v>
      </c>
      <c r="D90" s="36" t="s">
        <v>288</v>
      </c>
      <c r="E90" t="s">
        <v>384</v>
      </c>
      <c r="F90" s="14" t="s">
        <v>289</v>
      </c>
      <c r="G90" s="36" t="s">
        <v>363</v>
      </c>
      <c r="H90" t="s">
        <v>19</v>
      </c>
      <c r="I90" t="s">
        <v>16</v>
      </c>
      <c r="J90" s="59">
        <v>7.61E-6</v>
      </c>
      <c r="K90" s="57">
        <v>1.1350800000000001</v>
      </c>
      <c r="M90" s="59">
        <v>3.6900000000000001E-3</v>
      </c>
      <c r="N90" s="57">
        <v>1.1888700000000001</v>
      </c>
      <c r="O90" s="57">
        <v>0.74</v>
      </c>
      <c r="P90" s="57">
        <v>0.99829999999999997</v>
      </c>
      <c r="R90" s="59">
        <v>2.3400000000000001E-2</v>
      </c>
      <c r="S90" s="57">
        <v>1.1971000000000001</v>
      </c>
      <c r="T90" s="57">
        <v>0.7</v>
      </c>
      <c r="U90" s="57">
        <v>0.97219999999999995</v>
      </c>
      <c r="V90" s="14"/>
      <c r="W90" s="59">
        <v>1</v>
      </c>
      <c r="X90" s="57">
        <v>0.99870000000000003</v>
      </c>
      <c r="Y90" s="57">
        <v>0.78</v>
      </c>
      <c r="Z90" s="57">
        <v>0.88160000000000005</v>
      </c>
      <c r="AA90" s="14"/>
      <c r="AB90" s="59">
        <v>3.9100000000000003E-3</v>
      </c>
      <c r="AC90" s="57">
        <v>1.10849</v>
      </c>
      <c r="AD90" s="57">
        <v>8.2100000000000009</v>
      </c>
      <c r="AE90" s="57">
        <v>0.999</v>
      </c>
    </row>
    <row r="91" spans="1:31" x14ac:dyDescent="0.25">
      <c r="A91" s="14" t="s">
        <v>209</v>
      </c>
      <c r="B91" s="14" t="s">
        <v>57</v>
      </c>
      <c r="C91" s="14">
        <v>68819201</v>
      </c>
      <c r="D91" s="36" t="s">
        <v>290</v>
      </c>
      <c r="E91" t="s">
        <v>384</v>
      </c>
      <c r="F91" s="14" t="s">
        <v>291</v>
      </c>
      <c r="G91" s="36" t="s">
        <v>364</v>
      </c>
      <c r="H91" t="s">
        <v>19</v>
      </c>
      <c r="I91" t="s">
        <v>16</v>
      </c>
      <c r="J91" s="59">
        <v>7.7600000000000002E-6</v>
      </c>
      <c r="K91" s="57">
        <v>0.60811000000000004</v>
      </c>
      <c r="M91" s="59">
        <v>7.7300000000000005E-6</v>
      </c>
      <c r="N91" s="57">
        <v>0.56247999999999998</v>
      </c>
      <c r="O91" s="57">
        <v>0.23</v>
      </c>
      <c r="P91" s="57">
        <v>0.99119999999999997</v>
      </c>
      <c r="R91" s="59">
        <v>0.38100000000000001</v>
      </c>
      <c r="S91" s="57">
        <v>0.82208999999999999</v>
      </c>
      <c r="T91" s="57">
        <v>0.11</v>
      </c>
      <c r="U91" s="57">
        <v>0.98019999999999996</v>
      </c>
      <c r="V91" s="14"/>
      <c r="W91" s="59">
        <v>1.2500000000000001E-2</v>
      </c>
      <c r="X91" s="57">
        <v>1.6060000000000001E-2</v>
      </c>
      <c r="Y91" s="57">
        <v>0.1</v>
      </c>
      <c r="Z91" s="57">
        <v>0.89580000000000004</v>
      </c>
      <c r="AA91" s="14"/>
      <c r="AB91" s="59" t="s">
        <v>388</v>
      </c>
      <c r="AC91" s="57" t="s">
        <v>15</v>
      </c>
      <c r="AD91" s="58" t="s">
        <v>15</v>
      </c>
      <c r="AE91" s="57" t="s">
        <v>15</v>
      </c>
    </row>
    <row r="92" spans="1:31" x14ac:dyDescent="0.25">
      <c r="A92" s="14" t="s">
        <v>210</v>
      </c>
      <c r="B92" s="14" t="s">
        <v>14</v>
      </c>
      <c r="C92" s="14">
        <v>17392194</v>
      </c>
      <c r="D92" s="36" t="s">
        <v>15</v>
      </c>
      <c r="E92" t="s">
        <v>385</v>
      </c>
      <c r="F92" s="14" t="s">
        <v>15</v>
      </c>
      <c r="G92" s="36" t="s">
        <v>365</v>
      </c>
      <c r="H92" t="s">
        <v>19</v>
      </c>
      <c r="I92" t="s">
        <v>16</v>
      </c>
      <c r="J92" s="59">
        <v>7.96E-6</v>
      </c>
      <c r="K92" s="57">
        <v>0.89520999999999995</v>
      </c>
      <c r="M92" s="59">
        <v>5.0599999999999999E-2</v>
      </c>
      <c r="N92" s="57">
        <v>0.92691000000000001</v>
      </c>
      <c r="O92" s="57">
        <v>2</v>
      </c>
      <c r="P92" s="57">
        <v>0.99860000000000004</v>
      </c>
      <c r="R92" s="59">
        <v>2.49E-3</v>
      </c>
      <c r="S92" s="57">
        <v>0.87800999999999996</v>
      </c>
      <c r="T92" s="57">
        <v>2.9</v>
      </c>
      <c r="U92" s="57">
        <v>0.98519999999999996</v>
      </c>
      <c r="V92" s="14"/>
      <c r="W92" s="59">
        <v>0.111</v>
      </c>
      <c r="X92" s="57">
        <v>0.84509999999999996</v>
      </c>
      <c r="Y92" s="57">
        <v>2.96</v>
      </c>
      <c r="Z92" s="57">
        <v>0.9819</v>
      </c>
      <c r="AA92" s="14"/>
      <c r="AB92" s="59">
        <v>1.5100000000000001E-2</v>
      </c>
      <c r="AC92" s="57">
        <v>0.87529000000000001</v>
      </c>
      <c r="AD92" s="57">
        <v>3.22</v>
      </c>
      <c r="AE92" s="57">
        <v>0.999</v>
      </c>
    </row>
    <row r="93" spans="1:31" x14ac:dyDescent="0.25">
      <c r="A93" s="14" t="s">
        <v>211</v>
      </c>
      <c r="B93" s="14" t="s">
        <v>221</v>
      </c>
      <c r="C93" s="14">
        <v>34186652</v>
      </c>
      <c r="D93" s="36" t="s">
        <v>15</v>
      </c>
      <c r="E93" t="s">
        <v>87</v>
      </c>
      <c r="F93" s="14" t="s">
        <v>15</v>
      </c>
      <c r="G93" s="36" t="s">
        <v>366</v>
      </c>
      <c r="H93" t="s">
        <v>19</v>
      </c>
      <c r="I93" t="s">
        <v>16</v>
      </c>
      <c r="J93" s="59">
        <v>8.2300000000000008E-6</v>
      </c>
      <c r="K93" s="57">
        <v>0.67591000000000001</v>
      </c>
      <c r="M93" s="59">
        <v>2.47E-3</v>
      </c>
      <c r="N93" s="57">
        <v>0.70850000000000002</v>
      </c>
      <c r="O93" s="57">
        <v>0.26</v>
      </c>
      <c r="P93" s="57">
        <v>0.99570000000000003</v>
      </c>
      <c r="R93" s="59">
        <v>5.4799999999999996E-3</v>
      </c>
      <c r="S93" s="57">
        <v>0.65168000000000004</v>
      </c>
      <c r="T93" s="57">
        <v>0.27</v>
      </c>
      <c r="U93" s="57">
        <v>0.98150000000000004</v>
      </c>
      <c r="V93" s="14"/>
      <c r="W93" s="59">
        <v>6.3299999999999995E-2</v>
      </c>
      <c r="X93" s="57">
        <v>0.33105000000000001</v>
      </c>
      <c r="Y93" s="57">
        <v>0.15</v>
      </c>
      <c r="Z93" s="57">
        <v>0.91620000000000001</v>
      </c>
      <c r="AA93" s="14"/>
      <c r="AB93" s="59">
        <v>0.26900000000000002</v>
      </c>
      <c r="AC93" s="57">
        <v>0.66830999999999996</v>
      </c>
      <c r="AD93" s="57">
        <v>0.08</v>
      </c>
      <c r="AE93" s="57">
        <v>0.999</v>
      </c>
    </row>
    <row r="94" spans="1:31" x14ac:dyDescent="0.25">
      <c r="A94" s="14" t="s">
        <v>66</v>
      </c>
      <c r="B94" s="14" t="s">
        <v>49</v>
      </c>
      <c r="C94" s="14">
        <v>98649474</v>
      </c>
      <c r="D94" s="36" t="s">
        <v>15</v>
      </c>
      <c r="E94" t="s">
        <v>87</v>
      </c>
      <c r="F94" s="14" t="s">
        <v>15</v>
      </c>
      <c r="G94" s="36" t="s">
        <v>67</v>
      </c>
      <c r="H94" t="s">
        <v>20</v>
      </c>
      <c r="I94" t="s">
        <v>21</v>
      </c>
      <c r="J94" s="59">
        <v>8.3299999999999999E-6</v>
      </c>
      <c r="K94" s="57">
        <v>1.0347900000000001</v>
      </c>
      <c r="M94" s="59">
        <v>3.9199999999999999E-3</v>
      </c>
      <c r="N94" s="57">
        <v>1.03159</v>
      </c>
      <c r="O94" s="58">
        <v>40.83</v>
      </c>
      <c r="P94" s="57">
        <v>1</v>
      </c>
      <c r="R94" s="59">
        <v>1.7100000000000001E-4</v>
      </c>
      <c r="S94" s="57">
        <v>1.05443</v>
      </c>
      <c r="T94" s="58">
        <v>39.229999999999997</v>
      </c>
      <c r="U94" s="57">
        <v>0.99950000000000006</v>
      </c>
      <c r="V94" s="14"/>
      <c r="W94" s="59">
        <v>0.51100000000000001</v>
      </c>
      <c r="X94" s="57">
        <v>1.0230600000000001</v>
      </c>
      <c r="Y94" s="58">
        <v>38.99</v>
      </c>
      <c r="Z94" s="57">
        <v>0.99809999999999999</v>
      </c>
      <c r="AA94" s="14"/>
      <c r="AB94" s="59">
        <v>0.57999999999999996</v>
      </c>
      <c r="AC94" s="57">
        <v>1.0110600000000001</v>
      </c>
      <c r="AD94" s="58">
        <v>37.119999999999997</v>
      </c>
      <c r="AE94" s="57">
        <v>0.999</v>
      </c>
    </row>
    <row r="95" spans="1:31" x14ac:dyDescent="0.25">
      <c r="A95" s="14" t="s">
        <v>212</v>
      </c>
      <c r="B95" s="14" t="s">
        <v>27</v>
      </c>
      <c r="C95" s="14">
        <v>64969453</v>
      </c>
      <c r="D95" s="36" t="s">
        <v>292</v>
      </c>
      <c r="E95" t="s">
        <v>384</v>
      </c>
      <c r="F95" s="14" t="s">
        <v>293</v>
      </c>
      <c r="G95" s="36" t="s">
        <v>367</v>
      </c>
      <c r="H95" t="s">
        <v>16</v>
      </c>
      <c r="I95" t="s">
        <v>20</v>
      </c>
      <c r="J95" s="59">
        <v>8.3699999999999995E-6</v>
      </c>
      <c r="K95" s="57">
        <v>0.79700000000000004</v>
      </c>
      <c r="M95" s="59">
        <v>4.5899999999999999E-4</v>
      </c>
      <c r="N95" s="57">
        <v>0.82135000000000002</v>
      </c>
      <c r="O95" s="57">
        <v>0.99</v>
      </c>
      <c r="P95" s="57">
        <v>0.99950000000000006</v>
      </c>
      <c r="R95" s="59">
        <v>2.63E-3</v>
      </c>
      <c r="S95" s="57">
        <v>0.67347999999999997</v>
      </c>
      <c r="T95" s="57">
        <v>0.35</v>
      </c>
      <c r="U95" s="57">
        <v>0.99670000000000003</v>
      </c>
      <c r="V95" s="14"/>
      <c r="W95" s="59">
        <v>0.496</v>
      </c>
      <c r="X95" s="57">
        <v>0.81359000000000004</v>
      </c>
      <c r="Y95" s="57">
        <v>0.35</v>
      </c>
      <c r="Z95" s="57">
        <v>0.98029999999999995</v>
      </c>
      <c r="AA95" s="14"/>
      <c r="AB95" s="59" t="s">
        <v>388</v>
      </c>
      <c r="AC95" s="57" t="s">
        <v>15</v>
      </c>
      <c r="AD95" s="58" t="s">
        <v>15</v>
      </c>
      <c r="AE95" s="57" t="s">
        <v>15</v>
      </c>
    </row>
    <row r="96" spans="1:31" x14ac:dyDescent="0.25">
      <c r="A96" s="14" t="s">
        <v>63</v>
      </c>
      <c r="B96" s="14" t="s">
        <v>49</v>
      </c>
      <c r="C96" s="14">
        <v>169302359</v>
      </c>
      <c r="D96" s="36" t="s">
        <v>64</v>
      </c>
      <c r="E96" t="s">
        <v>384</v>
      </c>
      <c r="F96" s="14" t="s">
        <v>125</v>
      </c>
      <c r="G96" s="36" t="s">
        <v>65</v>
      </c>
      <c r="H96" t="s">
        <v>20</v>
      </c>
      <c r="I96" t="s">
        <v>21</v>
      </c>
      <c r="J96" s="59">
        <v>8.5399999999999996E-6</v>
      </c>
      <c r="K96" s="57">
        <v>1.2694700000000001</v>
      </c>
      <c r="M96" s="59">
        <v>1.6900000000000001E-5</v>
      </c>
      <c r="N96" s="57">
        <v>1.3676600000000001</v>
      </c>
      <c r="O96" s="57">
        <v>0.48</v>
      </c>
      <c r="P96" s="57">
        <v>0.99880000000000002</v>
      </c>
      <c r="R96" s="59">
        <v>0.161</v>
      </c>
      <c r="S96" s="57">
        <v>1.1746799999999999</v>
      </c>
      <c r="T96" s="57">
        <v>0.33</v>
      </c>
      <c r="U96" s="57">
        <v>0.98970000000000002</v>
      </c>
      <c r="V96" s="14"/>
      <c r="W96" s="59">
        <v>0.377</v>
      </c>
      <c r="X96" s="57">
        <v>0.74743999999999999</v>
      </c>
      <c r="Y96" s="57">
        <v>0.31</v>
      </c>
      <c r="Z96" s="57">
        <v>0.9637</v>
      </c>
      <c r="AA96" s="14"/>
      <c r="AB96" s="59">
        <v>9.4600000000000004E-2</v>
      </c>
      <c r="AC96" s="57">
        <v>1.21397</v>
      </c>
      <c r="AD96" s="57">
        <v>0.7</v>
      </c>
      <c r="AE96" s="57">
        <v>0.999</v>
      </c>
    </row>
    <row r="97" spans="1:31" x14ac:dyDescent="0.25">
      <c r="A97" s="14" t="s">
        <v>213</v>
      </c>
      <c r="B97" s="14" t="s">
        <v>24</v>
      </c>
      <c r="C97" s="14">
        <v>188121734</v>
      </c>
      <c r="D97" s="36" t="s">
        <v>114</v>
      </c>
      <c r="E97" t="s">
        <v>87</v>
      </c>
      <c r="F97" s="14" t="s">
        <v>294</v>
      </c>
      <c r="G97" s="36" t="s">
        <v>368</v>
      </c>
      <c r="H97" t="s">
        <v>20</v>
      </c>
      <c r="I97" t="s">
        <v>21</v>
      </c>
      <c r="J97" s="59">
        <v>8.6600000000000001E-6</v>
      </c>
      <c r="K97" s="57">
        <v>1.31036</v>
      </c>
      <c r="M97" s="59">
        <v>1.3300000000000001E-4</v>
      </c>
      <c r="N97" s="57">
        <v>1.30369</v>
      </c>
      <c r="O97" s="57">
        <v>0.54</v>
      </c>
      <c r="P97" s="57">
        <v>0.99950000000000006</v>
      </c>
      <c r="R97" s="59">
        <v>5.0999999999999997E-2</v>
      </c>
      <c r="S97" s="57">
        <v>1.3017399999999999</v>
      </c>
      <c r="T97" s="57">
        <v>0.22</v>
      </c>
      <c r="U97" s="57">
        <v>0.99270000000000003</v>
      </c>
      <c r="V97" s="14"/>
      <c r="W97" s="59">
        <v>0.20100000000000001</v>
      </c>
      <c r="X97" s="57">
        <v>1.55271</v>
      </c>
      <c r="Y97" s="57">
        <v>0.19</v>
      </c>
      <c r="Z97" s="57">
        <v>0.97019999999999995</v>
      </c>
      <c r="AA97" s="14"/>
      <c r="AB97" s="59" t="s">
        <v>388</v>
      </c>
      <c r="AC97" s="57" t="s">
        <v>15</v>
      </c>
      <c r="AD97" s="58" t="s">
        <v>15</v>
      </c>
      <c r="AE97" s="57" t="s">
        <v>15</v>
      </c>
    </row>
    <row r="98" spans="1:31" x14ac:dyDescent="0.25">
      <c r="A98" s="14" t="s">
        <v>214</v>
      </c>
      <c r="B98" s="14" t="s">
        <v>46</v>
      </c>
      <c r="C98" s="14">
        <v>72083714</v>
      </c>
      <c r="D98" s="36" t="s">
        <v>295</v>
      </c>
      <c r="E98" t="s">
        <v>384</v>
      </c>
      <c r="F98" s="14" t="s">
        <v>296</v>
      </c>
      <c r="G98" s="36" t="s">
        <v>369</v>
      </c>
      <c r="H98" t="s">
        <v>21</v>
      </c>
      <c r="I98" t="s">
        <v>16</v>
      </c>
      <c r="J98" s="59">
        <v>8.67E-6</v>
      </c>
      <c r="K98" s="57">
        <v>0.96696000000000004</v>
      </c>
      <c r="M98" s="59">
        <v>3.9399999999999998E-4</v>
      </c>
      <c r="N98" s="57">
        <v>0.96299999999999997</v>
      </c>
      <c r="O98" s="58">
        <v>48.25</v>
      </c>
      <c r="P98" s="57">
        <v>1</v>
      </c>
      <c r="R98" s="59">
        <v>0.114</v>
      </c>
      <c r="S98" s="57">
        <v>0.97824</v>
      </c>
      <c r="T98" s="58">
        <v>43.18</v>
      </c>
      <c r="U98" s="57">
        <v>0.99890000000000001</v>
      </c>
      <c r="V98" s="14"/>
      <c r="W98" s="59">
        <v>0.76200000000000001</v>
      </c>
      <c r="X98" s="57">
        <v>0.98965000000000003</v>
      </c>
      <c r="Y98" s="58">
        <v>41.8</v>
      </c>
      <c r="Z98" s="57">
        <v>0.998</v>
      </c>
      <c r="AA98" s="14"/>
      <c r="AB98" s="59">
        <v>0.01</v>
      </c>
      <c r="AC98" s="57">
        <v>0.95150999999999997</v>
      </c>
      <c r="AD98" s="58">
        <v>47.81</v>
      </c>
      <c r="AE98" s="57">
        <v>0.999</v>
      </c>
    </row>
    <row r="99" spans="1:31" x14ac:dyDescent="0.25">
      <c r="A99" s="14" t="s">
        <v>215</v>
      </c>
      <c r="B99" s="14" t="s">
        <v>57</v>
      </c>
      <c r="C99" s="14">
        <v>1850481</v>
      </c>
      <c r="D99" s="36" t="s">
        <v>15</v>
      </c>
      <c r="E99" t="s">
        <v>87</v>
      </c>
      <c r="F99" s="14" t="s">
        <v>15</v>
      </c>
      <c r="G99" s="36" t="s">
        <v>370</v>
      </c>
      <c r="H99" t="s">
        <v>16</v>
      </c>
      <c r="I99" t="s">
        <v>19</v>
      </c>
      <c r="J99" s="59">
        <v>8.7600000000000008E-6</v>
      </c>
      <c r="K99" s="57">
        <v>1.523E-2</v>
      </c>
      <c r="M99" s="59">
        <v>0.128</v>
      </c>
      <c r="N99" s="57">
        <v>1.669E-2</v>
      </c>
      <c r="O99" s="57">
        <v>0</v>
      </c>
      <c r="P99" s="57">
        <v>0.95809999999999995</v>
      </c>
      <c r="R99" s="59">
        <v>5.7200000000000001E-5</v>
      </c>
      <c r="S99" s="57">
        <v>1.487E-2</v>
      </c>
      <c r="T99" s="57">
        <v>0.04</v>
      </c>
      <c r="U99" s="57">
        <v>0.99099999999999999</v>
      </c>
      <c r="V99" s="14"/>
      <c r="W99" s="59">
        <v>0.26200000000000001</v>
      </c>
      <c r="X99" s="57">
        <v>1.7219999999999999E-2</v>
      </c>
      <c r="Y99" s="57">
        <v>0.02</v>
      </c>
      <c r="Z99" s="57">
        <v>0.89149999999999996</v>
      </c>
      <c r="AA99" s="14"/>
      <c r="AB99" s="59" t="s">
        <v>388</v>
      </c>
      <c r="AC99" s="57" t="s">
        <v>15</v>
      </c>
      <c r="AD99" s="58" t="s">
        <v>15</v>
      </c>
      <c r="AE99" s="57" t="s">
        <v>15</v>
      </c>
    </row>
    <row r="100" spans="1:31" x14ac:dyDescent="0.25">
      <c r="A100" s="14" t="s">
        <v>95</v>
      </c>
      <c r="B100" s="14" t="s">
        <v>57</v>
      </c>
      <c r="C100" s="14">
        <v>125216943</v>
      </c>
      <c r="D100" s="36" t="s">
        <v>108</v>
      </c>
      <c r="E100" t="s">
        <v>89</v>
      </c>
      <c r="F100" s="14" t="s">
        <v>15</v>
      </c>
      <c r="G100" s="36" t="s">
        <v>133</v>
      </c>
      <c r="H100" t="s">
        <v>19</v>
      </c>
      <c r="I100" t="s">
        <v>16</v>
      </c>
      <c r="J100" s="59">
        <v>8.8699999999999998E-6</v>
      </c>
      <c r="K100" s="57">
        <v>1.76579</v>
      </c>
      <c r="M100" s="59">
        <v>1.03E-4</v>
      </c>
      <c r="N100" s="57">
        <v>1.8020099999999999</v>
      </c>
      <c r="O100" s="57">
        <v>0.1</v>
      </c>
      <c r="P100" s="57">
        <v>0.99850000000000005</v>
      </c>
      <c r="R100" s="59">
        <v>1.83E-2</v>
      </c>
      <c r="S100" s="57">
        <v>1.78765</v>
      </c>
      <c r="T100" s="57">
        <v>0.06</v>
      </c>
      <c r="U100" s="57">
        <v>0.96330000000000005</v>
      </c>
      <c r="V100" s="14"/>
      <c r="W100" s="59">
        <v>0.65300000000000002</v>
      </c>
      <c r="X100" s="57">
        <v>0.64900999999999998</v>
      </c>
      <c r="Y100" s="57">
        <v>0.04</v>
      </c>
      <c r="Z100" s="57">
        <v>0.9304</v>
      </c>
      <c r="AA100" s="14"/>
      <c r="AB100" s="59" t="s">
        <v>388</v>
      </c>
      <c r="AC100" s="57" t="s">
        <v>15</v>
      </c>
      <c r="AD100" s="58" t="s">
        <v>15</v>
      </c>
      <c r="AE100" s="57" t="s">
        <v>15</v>
      </c>
    </row>
    <row r="101" spans="1:31" x14ac:dyDescent="0.25">
      <c r="A101" s="14" t="s">
        <v>216</v>
      </c>
      <c r="B101" s="14" t="s">
        <v>46</v>
      </c>
      <c r="C101" s="14">
        <v>10923840</v>
      </c>
      <c r="D101" s="36" t="s">
        <v>297</v>
      </c>
      <c r="E101" t="s">
        <v>384</v>
      </c>
      <c r="F101" s="14" t="s">
        <v>298</v>
      </c>
      <c r="G101" s="36" t="s">
        <v>371</v>
      </c>
      <c r="H101" t="s">
        <v>19</v>
      </c>
      <c r="I101" t="s">
        <v>16</v>
      </c>
      <c r="J101" s="59">
        <v>9.0899999999999994E-6</v>
      </c>
      <c r="K101" s="57">
        <v>1.85856</v>
      </c>
      <c r="M101" s="59">
        <v>0.56000000000000005</v>
      </c>
      <c r="N101" s="57">
        <v>1.7670000000000002E-2</v>
      </c>
      <c r="O101" s="57">
        <v>0</v>
      </c>
      <c r="P101" s="57">
        <v>0.97889999999999999</v>
      </c>
      <c r="R101" s="59">
        <v>4.2200000000000003E-5</v>
      </c>
      <c r="S101" s="57">
        <v>1.84836</v>
      </c>
      <c r="T101" s="57">
        <v>0.13</v>
      </c>
      <c r="U101" s="57">
        <v>0.99529999999999996</v>
      </c>
      <c r="V101" s="14"/>
      <c r="W101" s="59">
        <v>8.0600000000000005E-2</v>
      </c>
      <c r="X101" s="57">
        <v>1.95502</v>
      </c>
      <c r="Y101" s="57">
        <v>0.14000000000000001</v>
      </c>
      <c r="Z101" s="57">
        <v>0.96079999999999999</v>
      </c>
      <c r="AA101" s="14"/>
      <c r="AB101" s="59" t="s">
        <v>388</v>
      </c>
      <c r="AC101" s="57" t="s">
        <v>15</v>
      </c>
      <c r="AD101" s="58" t="s">
        <v>15</v>
      </c>
      <c r="AE101" s="57" t="s">
        <v>15</v>
      </c>
    </row>
    <row r="102" spans="1:31" x14ac:dyDescent="0.25">
      <c r="A102" s="14" t="s">
        <v>217</v>
      </c>
      <c r="B102" s="14" t="s">
        <v>57</v>
      </c>
      <c r="C102" s="14">
        <v>151416028</v>
      </c>
      <c r="D102" s="36" t="s">
        <v>299</v>
      </c>
      <c r="E102" t="s">
        <v>384</v>
      </c>
      <c r="F102" s="14" t="s">
        <v>300</v>
      </c>
      <c r="G102" s="36" t="s">
        <v>372</v>
      </c>
      <c r="H102" t="s">
        <v>20</v>
      </c>
      <c r="I102" t="s">
        <v>21</v>
      </c>
      <c r="J102" s="59">
        <v>9.6600000000000007E-6</v>
      </c>
      <c r="K102" s="57">
        <v>1.03417</v>
      </c>
      <c r="M102" s="59">
        <v>1.83E-3</v>
      </c>
      <c r="N102" s="57">
        <v>1.03386</v>
      </c>
      <c r="O102" s="58">
        <v>46.86</v>
      </c>
      <c r="P102" s="57">
        <v>0.99829999999999997</v>
      </c>
      <c r="R102" s="59">
        <v>1.0999999999999999E-2</v>
      </c>
      <c r="S102" s="57">
        <v>1.03603</v>
      </c>
      <c r="T102" s="58">
        <v>51.85</v>
      </c>
      <c r="U102" s="57">
        <v>0.98609999999999998</v>
      </c>
      <c r="V102" s="14"/>
      <c r="W102" s="59">
        <v>0.85199999999999998</v>
      </c>
      <c r="X102" s="57">
        <v>1.0065200000000001</v>
      </c>
      <c r="Y102" s="58">
        <v>52.3</v>
      </c>
      <c r="Z102" s="57">
        <v>0.92930000000000001</v>
      </c>
      <c r="AA102" s="14"/>
      <c r="AB102" s="59">
        <v>4.3400000000000001E-2</v>
      </c>
      <c r="AC102" s="57">
        <v>1.0406</v>
      </c>
      <c r="AD102" s="58">
        <v>50.34</v>
      </c>
      <c r="AE102" s="57">
        <v>0.999</v>
      </c>
    </row>
    <row r="103" spans="1:31" x14ac:dyDescent="0.25">
      <c r="A103" s="14" t="s">
        <v>218</v>
      </c>
      <c r="B103" s="14" t="s">
        <v>24</v>
      </c>
      <c r="C103" s="14">
        <v>175700495</v>
      </c>
      <c r="D103" s="36" t="s">
        <v>301</v>
      </c>
      <c r="E103" t="s">
        <v>87</v>
      </c>
      <c r="F103" s="14" t="s">
        <v>15</v>
      </c>
      <c r="G103" s="36" t="s">
        <v>373</v>
      </c>
      <c r="H103" t="s">
        <v>21</v>
      </c>
      <c r="I103" t="s">
        <v>16</v>
      </c>
      <c r="J103" s="59">
        <v>9.8600000000000005E-6</v>
      </c>
      <c r="K103" s="57">
        <v>1.04959</v>
      </c>
      <c r="M103" s="59">
        <v>1.2099999999999999E-3</v>
      </c>
      <c r="N103" s="57">
        <v>1.0509599999999999</v>
      </c>
      <c r="O103" s="58">
        <v>13.71</v>
      </c>
      <c r="P103" s="57">
        <v>0.99950000000000006</v>
      </c>
      <c r="R103" s="59">
        <v>4.0499999999999998E-3</v>
      </c>
      <c r="S103" s="57">
        <v>1.0596099999999999</v>
      </c>
      <c r="T103" s="58">
        <v>13.12</v>
      </c>
      <c r="U103" s="57">
        <v>0.99760000000000004</v>
      </c>
      <c r="V103" s="14"/>
      <c r="W103" s="59">
        <v>0.96799999999999997</v>
      </c>
      <c r="X103" s="57">
        <v>1.002</v>
      </c>
      <c r="Y103" s="58">
        <v>13.31</v>
      </c>
      <c r="Z103" s="57">
        <v>0.99719999999999998</v>
      </c>
      <c r="AA103" s="14"/>
      <c r="AB103" s="59">
        <v>0.159</v>
      </c>
      <c r="AC103" s="57">
        <v>1.04112</v>
      </c>
      <c r="AD103" s="58">
        <v>13.05</v>
      </c>
      <c r="AE103" s="57">
        <v>0.999</v>
      </c>
    </row>
    <row r="104" spans="1:31" x14ac:dyDescent="0.25">
      <c r="A104" s="14" t="s">
        <v>219</v>
      </c>
      <c r="B104" s="14" t="s">
        <v>45</v>
      </c>
      <c r="C104" s="14">
        <v>165006126</v>
      </c>
      <c r="D104" s="36" t="s">
        <v>257</v>
      </c>
      <c r="E104" t="s">
        <v>87</v>
      </c>
      <c r="F104" s="14" t="s">
        <v>15</v>
      </c>
      <c r="G104" s="36" t="s">
        <v>340</v>
      </c>
      <c r="H104" t="s">
        <v>21</v>
      </c>
      <c r="I104" t="s">
        <v>16</v>
      </c>
      <c r="J104" s="59">
        <v>9.9499999999999996E-6</v>
      </c>
      <c r="K104" s="57">
        <v>1.1357600000000001</v>
      </c>
      <c r="M104" s="59">
        <v>7.5199999999999996E-4</v>
      </c>
      <c r="N104" s="57">
        <v>1.14947</v>
      </c>
      <c r="O104" s="57">
        <v>1.54</v>
      </c>
      <c r="P104" s="57">
        <v>0.99960000000000004</v>
      </c>
      <c r="R104" s="59">
        <v>4.9299999999999997E-2</v>
      </c>
      <c r="S104" s="57">
        <v>1.0954900000000001</v>
      </c>
      <c r="T104" s="57">
        <v>2.14</v>
      </c>
      <c r="U104" s="57">
        <v>0.99809999999999999</v>
      </c>
      <c r="V104" s="14"/>
      <c r="W104" s="59">
        <v>0.128</v>
      </c>
      <c r="X104" s="57">
        <v>1.1889799999999999</v>
      </c>
      <c r="Y104" s="57">
        <v>2.06</v>
      </c>
      <c r="Z104" s="57">
        <v>0.98939999999999995</v>
      </c>
      <c r="AA104" s="14"/>
      <c r="AB104" s="59">
        <v>6.7799999999999999E-2</v>
      </c>
      <c r="AC104" s="57">
        <v>1.2312099999999999</v>
      </c>
      <c r="AD104" s="57">
        <v>0.73</v>
      </c>
      <c r="AE104" s="57">
        <v>0.999</v>
      </c>
    </row>
    <row r="105" spans="1:31" x14ac:dyDescent="0.25">
      <c r="A105" s="14" t="s">
        <v>220</v>
      </c>
      <c r="B105" s="14" t="s">
        <v>221</v>
      </c>
      <c r="C105" s="14">
        <v>20331419</v>
      </c>
      <c r="D105" s="36" t="s">
        <v>15</v>
      </c>
      <c r="E105" t="s">
        <v>385</v>
      </c>
      <c r="F105" s="14" t="s">
        <v>15</v>
      </c>
      <c r="G105" s="36" t="s">
        <v>374</v>
      </c>
      <c r="H105" t="s">
        <v>19</v>
      </c>
      <c r="I105" t="s">
        <v>20</v>
      </c>
      <c r="J105" s="59">
        <v>9.9899999999999992E-6</v>
      </c>
      <c r="K105" s="57">
        <v>2.71312</v>
      </c>
      <c r="M105" s="59">
        <v>1.1000000000000001E-3</v>
      </c>
      <c r="N105" s="57">
        <v>2.5836399999999999</v>
      </c>
      <c r="O105" s="57">
        <v>0.02</v>
      </c>
      <c r="P105" s="57">
        <v>0.99609999999999999</v>
      </c>
      <c r="R105" s="59">
        <v>3.7399999999999998E-3</v>
      </c>
      <c r="S105" s="57">
        <v>2.9716</v>
      </c>
      <c r="T105" s="57">
        <v>0.02</v>
      </c>
      <c r="U105" s="57">
        <v>0.95230000000000004</v>
      </c>
      <c r="V105" s="14"/>
      <c r="W105" s="59">
        <v>0.45700000000000002</v>
      </c>
      <c r="X105" s="57">
        <v>2.4610799999999999</v>
      </c>
      <c r="Y105" s="57">
        <v>0.01</v>
      </c>
      <c r="Z105" s="57">
        <v>0.8266</v>
      </c>
      <c r="AA105" s="14"/>
      <c r="AB105" s="56" t="s">
        <v>388</v>
      </c>
      <c r="AC105" s="57" t="s">
        <v>15</v>
      </c>
      <c r="AD105" s="58" t="s">
        <v>15</v>
      </c>
      <c r="AE105" s="57" t="s">
        <v>15</v>
      </c>
    </row>
  </sheetData>
  <mergeCells count="5">
    <mergeCell ref="J2:K2"/>
    <mergeCell ref="M2:P2"/>
    <mergeCell ref="R2:U2"/>
    <mergeCell ref="W2:Z2"/>
    <mergeCell ref="AB2:AE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59BE5-0741-487F-BEF0-8CF33F4F337E}">
  <dimension ref="A1:AD107"/>
  <sheetViews>
    <sheetView workbookViewId="0"/>
  </sheetViews>
  <sheetFormatPr defaultRowHeight="15" x14ac:dyDescent="0.25"/>
  <cols>
    <col min="1" max="16384" width="9.140625" style="98"/>
  </cols>
  <sheetData>
    <row r="1" spans="1:30" x14ac:dyDescent="0.25">
      <c r="A1" s="60" t="s">
        <v>664</v>
      </c>
      <c r="B1" s="60"/>
      <c r="C1" s="60"/>
      <c r="D1" s="60"/>
      <c r="E1" s="60"/>
      <c r="F1" s="60"/>
      <c r="G1" s="60"/>
      <c r="H1" s="60"/>
      <c r="I1" s="60"/>
      <c r="J1" s="60"/>
      <c r="K1" s="60"/>
      <c r="L1" s="60"/>
      <c r="M1" s="60"/>
      <c r="N1" s="60"/>
      <c r="O1" s="60"/>
      <c r="P1" s="60"/>
      <c r="Q1" s="60"/>
      <c r="R1" s="60"/>
      <c r="S1" s="60"/>
      <c r="T1" s="60"/>
      <c r="U1" s="60"/>
      <c r="V1" s="60"/>
      <c r="W1" s="60"/>
      <c r="X1" s="60"/>
      <c r="Y1" s="60"/>
      <c r="Z1" s="104"/>
      <c r="AA1" s="60"/>
      <c r="AB1" s="60"/>
      <c r="AC1" s="60"/>
      <c r="AD1" s="60"/>
    </row>
    <row r="2" spans="1:30" ht="18.75" x14ac:dyDescent="0.3">
      <c r="A2" s="129" t="s">
        <v>595</v>
      </c>
      <c r="B2" s="129"/>
      <c r="C2" s="129"/>
      <c r="D2" s="129"/>
      <c r="E2" s="129"/>
      <c r="F2" s="129"/>
      <c r="G2" s="129"/>
      <c r="H2" s="129"/>
      <c r="I2" s="129"/>
      <c r="J2" s="129"/>
      <c r="K2" s="129"/>
      <c r="L2" s="129"/>
      <c r="M2" s="129"/>
      <c r="N2" s="129"/>
      <c r="O2" s="129"/>
      <c r="P2" s="129"/>
      <c r="Q2" s="129"/>
      <c r="R2" s="129"/>
      <c r="S2" s="129"/>
      <c r="T2" s="129"/>
      <c r="U2" s="129"/>
      <c r="V2" s="129"/>
      <c r="W2" s="129"/>
      <c r="X2" s="129"/>
      <c r="Y2" s="129"/>
      <c r="Z2" s="104"/>
      <c r="AA2" s="129" t="s">
        <v>596</v>
      </c>
      <c r="AB2" s="130"/>
      <c r="AC2" s="130"/>
      <c r="AD2" s="130"/>
    </row>
    <row r="3" spans="1:30" ht="15.75" thickBot="1" x14ac:dyDescent="0.3">
      <c r="A3" s="105" t="s">
        <v>597</v>
      </c>
      <c r="B3" s="105"/>
      <c r="C3" s="105"/>
      <c r="D3" s="123"/>
      <c r="E3" s="106"/>
      <c r="F3" s="106"/>
      <c r="G3" s="106"/>
      <c r="H3" s="131" t="s">
        <v>1</v>
      </c>
      <c r="I3" s="131"/>
      <c r="J3" s="131"/>
      <c r="K3" s="131"/>
      <c r="L3" s="106"/>
      <c r="M3" s="131" t="s">
        <v>2</v>
      </c>
      <c r="N3" s="131"/>
      <c r="O3" s="131"/>
      <c r="P3" s="131"/>
      <c r="Q3" s="106"/>
      <c r="R3" s="131" t="s">
        <v>381</v>
      </c>
      <c r="S3" s="131"/>
      <c r="T3" s="131"/>
      <c r="U3" s="131"/>
      <c r="V3" s="52"/>
      <c r="W3" s="131" t="s">
        <v>0</v>
      </c>
      <c r="X3" s="131"/>
      <c r="Y3" s="131"/>
      <c r="Z3" s="107"/>
      <c r="AA3" s="131" t="s">
        <v>1</v>
      </c>
      <c r="AB3" s="131"/>
      <c r="AC3" s="131"/>
      <c r="AD3" s="131"/>
    </row>
    <row r="4" spans="1:30" x14ac:dyDescent="0.25">
      <c r="A4" s="6" t="s">
        <v>663</v>
      </c>
      <c r="B4" s="52" t="s">
        <v>8</v>
      </c>
      <c r="C4" s="6" t="s">
        <v>9</v>
      </c>
      <c r="D4" s="6" t="s">
        <v>598</v>
      </c>
      <c r="E4" s="52" t="s">
        <v>8</v>
      </c>
      <c r="F4" s="52" t="s">
        <v>9</v>
      </c>
      <c r="G4" s="103" t="s">
        <v>599</v>
      </c>
      <c r="H4" s="6" t="s">
        <v>600</v>
      </c>
      <c r="I4" s="6" t="s">
        <v>601</v>
      </c>
      <c r="J4" s="6" t="s">
        <v>602</v>
      </c>
      <c r="K4" s="6" t="s">
        <v>603</v>
      </c>
      <c r="L4" s="52"/>
      <c r="M4" s="6" t="s">
        <v>600</v>
      </c>
      <c r="N4" s="6" t="s">
        <v>601</v>
      </c>
      <c r="O4" s="6" t="s">
        <v>602</v>
      </c>
      <c r="P4" s="6" t="s">
        <v>603</v>
      </c>
      <c r="Q4" s="52"/>
      <c r="R4" s="6" t="s">
        <v>600</v>
      </c>
      <c r="S4" s="6" t="s">
        <v>601</v>
      </c>
      <c r="T4" s="6" t="s">
        <v>602</v>
      </c>
      <c r="U4" s="6" t="s">
        <v>603</v>
      </c>
      <c r="V4" s="52"/>
      <c r="W4" s="6" t="s">
        <v>601</v>
      </c>
      <c r="X4" s="6" t="s">
        <v>603</v>
      </c>
      <c r="Y4" s="108" t="s">
        <v>402</v>
      </c>
      <c r="Z4" s="107"/>
      <c r="AA4" s="6" t="s">
        <v>600</v>
      </c>
      <c r="AB4" s="6" t="s">
        <v>601</v>
      </c>
      <c r="AC4" s="6" t="s">
        <v>604</v>
      </c>
      <c r="AD4" s="6" t="s">
        <v>605</v>
      </c>
    </row>
    <row r="5" spans="1:30" x14ac:dyDescent="0.25">
      <c r="A5" s="98" t="s">
        <v>606</v>
      </c>
      <c r="B5" s="98" t="s">
        <v>16</v>
      </c>
      <c r="C5" s="98" t="s">
        <v>21</v>
      </c>
      <c r="D5" s="98" t="s">
        <v>607</v>
      </c>
      <c r="E5" s="98" t="s">
        <v>16</v>
      </c>
      <c r="F5" s="98" t="s">
        <v>21</v>
      </c>
      <c r="G5" s="23">
        <v>0.90639700000000001</v>
      </c>
      <c r="H5" s="40">
        <v>1.8164000000000001E-5</v>
      </c>
      <c r="I5" s="23">
        <v>0.15221999999999999</v>
      </c>
      <c r="J5" s="23">
        <v>1.0549999999999999</v>
      </c>
      <c r="K5" s="23">
        <v>1.0660000000000001</v>
      </c>
      <c r="M5" s="40">
        <v>1.3110999999999999E-7</v>
      </c>
      <c r="N5" s="71">
        <v>1.2605999999999999E-2</v>
      </c>
      <c r="O5" s="23">
        <v>1.0880000000000001</v>
      </c>
      <c r="P5" s="23">
        <v>1.109</v>
      </c>
      <c r="R5" s="23">
        <v>0.10828</v>
      </c>
      <c r="S5" s="23">
        <v>0.34659000000000001</v>
      </c>
      <c r="T5" s="23">
        <v>1.0649999999999999</v>
      </c>
      <c r="U5" s="23">
        <v>0.90400000000000003</v>
      </c>
      <c r="W5" s="71">
        <v>1.4999999999999999E-2</v>
      </c>
      <c r="X5" s="23">
        <v>1.07</v>
      </c>
      <c r="Y5" s="109">
        <v>0.2</v>
      </c>
      <c r="Z5" s="110"/>
      <c r="AA5" s="111">
        <v>6.1413999999999997E-21</v>
      </c>
      <c r="AB5" s="71">
        <v>8.5694000000000006E-2</v>
      </c>
      <c r="AC5" s="23">
        <v>0.54700000000000004</v>
      </c>
      <c r="AD5" s="23">
        <v>0.32400000000000001</v>
      </c>
    </row>
    <row r="6" spans="1:30" x14ac:dyDescent="0.25">
      <c r="A6" s="98" t="s">
        <v>606</v>
      </c>
      <c r="B6" s="98" t="s">
        <v>16</v>
      </c>
      <c r="C6" s="98" t="s">
        <v>21</v>
      </c>
      <c r="D6" s="98" t="s">
        <v>608</v>
      </c>
      <c r="E6" s="98" t="s">
        <v>20</v>
      </c>
      <c r="F6" s="98" t="s">
        <v>19</v>
      </c>
      <c r="G6" s="23">
        <v>0.90645299999999995</v>
      </c>
      <c r="H6" s="40">
        <v>1.8164000000000001E-5</v>
      </c>
      <c r="I6" s="23">
        <v>0.15636</v>
      </c>
      <c r="J6" s="23">
        <v>1.0549999999999999</v>
      </c>
      <c r="K6" s="23">
        <v>1.0660000000000001</v>
      </c>
      <c r="M6" s="40">
        <v>1.3110999999999999E-7</v>
      </c>
      <c r="N6" s="71">
        <v>1.5969000000000001E-2</v>
      </c>
      <c r="O6" s="23">
        <v>1.0880000000000001</v>
      </c>
      <c r="P6" s="23">
        <v>1.105</v>
      </c>
      <c r="R6" s="23">
        <v>0.10828</v>
      </c>
      <c r="S6" s="23">
        <v>0.30010999999999999</v>
      </c>
      <c r="T6" s="23">
        <v>1.0649999999999999</v>
      </c>
      <c r="U6" s="23">
        <v>0.89400000000000002</v>
      </c>
      <c r="W6" s="71">
        <v>1.9E-2</v>
      </c>
      <c r="X6" s="23">
        <v>1.07</v>
      </c>
      <c r="Y6" s="109">
        <v>0.19</v>
      </c>
      <c r="Z6" s="110"/>
      <c r="AA6" s="112">
        <v>6.1413999999999997E-21</v>
      </c>
      <c r="AB6" s="71">
        <v>8.5694000000000006E-2</v>
      </c>
      <c r="AC6" s="23">
        <v>0.54700000000000004</v>
      </c>
      <c r="AD6" s="23">
        <v>0.32400000000000001</v>
      </c>
    </row>
    <row r="7" spans="1:30" x14ac:dyDescent="0.25">
      <c r="A7" s="98" t="s">
        <v>606</v>
      </c>
      <c r="B7" s="98" t="s">
        <v>16</v>
      </c>
      <c r="C7" s="98" t="s">
        <v>21</v>
      </c>
      <c r="D7" s="98" t="s">
        <v>609</v>
      </c>
      <c r="E7" s="98" t="s">
        <v>19</v>
      </c>
      <c r="F7" s="98" t="s">
        <v>16</v>
      </c>
      <c r="G7" s="23">
        <v>0.90639499999999995</v>
      </c>
      <c r="H7" s="40">
        <v>1.8164000000000001E-5</v>
      </c>
      <c r="I7" s="23">
        <v>0.14618999999999999</v>
      </c>
      <c r="J7" s="23">
        <v>1.0549999999999999</v>
      </c>
      <c r="K7" s="23">
        <v>1.0669999999999999</v>
      </c>
      <c r="M7" s="40">
        <v>1.3110999999999999E-7</v>
      </c>
      <c r="N7" s="23">
        <v>0.92849999999999999</v>
      </c>
      <c r="O7" s="23">
        <v>1.0880000000000001</v>
      </c>
      <c r="P7" s="23">
        <v>1.0620000000000001</v>
      </c>
      <c r="R7" s="23">
        <v>0.10828</v>
      </c>
      <c r="S7" s="23">
        <v>0.36468</v>
      </c>
      <c r="T7" s="23">
        <v>1.0649999999999999</v>
      </c>
      <c r="U7" s="23">
        <v>0.90700000000000003</v>
      </c>
      <c r="W7" s="23">
        <v>0.32</v>
      </c>
      <c r="X7" s="23">
        <v>1.04</v>
      </c>
      <c r="Y7" s="109">
        <v>0.38</v>
      </c>
      <c r="Z7" s="110"/>
      <c r="AA7" s="112">
        <v>6.1413999999999997E-21</v>
      </c>
      <c r="AB7" s="71">
        <v>8.5694000000000006E-2</v>
      </c>
      <c r="AC7" s="23">
        <v>0.54700000000000004</v>
      </c>
      <c r="AD7" s="23">
        <v>0.32400000000000001</v>
      </c>
    </row>
    <row r="8" spans="1:30" x14ac:dyDescent="0.25">
      <c r="A8" s="98" t="s">
        <v>606</v>
      </c>
      <c r="B8" s="98" t="s">
        <v>16</v>
      </c>
      <c r="C8" s="98" t="s">
        <v>21</v>
      </c>
      <c r="D8" s="98" t="s">
        <v>610</v>
      </c>
      <c r="E8" s="98" t="s">
        <v>20</v>
      </c>
      <c r="F8" s="98" t="s">
        <v>21</v>
      </c>
      <c r="G8" s="23">
        <v>0.99988900000000003</v>
      </c>
      <c r="H8" s="40">
        <v>1.8164000000000001E-5</v>
      </c>
      <c r="I8" s="23">
        <v>0.63715999999999995</v>
      </c>
      <c r="J8" s="23">
        <v>1.0549999999999999</v>
      </c>
      <c r="K8" s="23">
        <v>1.0660000000000001</v>
      </c>
      <c r="M8" s="40">
        <v>1.3110999999999999E-7</v>
      </c>
      <c r="N8" s="23">
        <v>0.92849999999999999</v>
      </c>
      <c r="O8" s="23">
        <v>1.0880000000000001</v>
      </c>
      <c r="P8" s="23">
        <v>1.0620000000000001</v>
      </c>
      <c r="R8" s="23">
        <v>0.10828</v>
      </c>
      <c r="S8" s="23">
        <v>0.35441</v>
      </c>
      <c r="T8" s="23">
        <v>1.0649999999999999</v>
      </c>
      <c r="U8" s="23">
        <v>0.90300000000000002</v>
      </c>
      <c r="W8" s="23">
        <v>0.66</v>
      </c>
      <c r="X8" s="23">
        <v>0.96</v>
      </c>
      <c r="Y8" s="109">
        <v>0.63</v>
      </c>
      <c r="Z8" s="110"/>
      <c r="AA8" s="112">
        <v>6.1413999999999997E-21</v>
      </c>
      <c r="AB8" s="23">
        <v>1</v>
      </c>
      <c r="AC8" s="23">
        <v>0.54700000000000004</v>
      </c>
      <c r="AD8" s="23">
        <v>0.32400000000000001</v>
      </c>
    </row>
    <row r="9" spans="1:30" x14ac:dyDescent="0.25">
      <c r="A9" s="98" t="s">
        <v>606</v>
      </c>
      <c r="B9" s="98" t="s">
        <v>16</v>
      </c>
      <c r="C9" s="98" t="s">
        <v>21</v>
      </c>
      <c r="D9" s="98" t="s">
        <v>611</v>
      </c>
      <c r="E9" s="98" t="s">
        <v>19</v>
      </c>
      <c r="F9" s="98" t="s">
        <v>16</v>
      </c>
      <c r="G9" s="23">
        <v>0.99961</v>
      </c>
      <c r="H9" s="40">
        <v>1.8164000000000001E-5</v>
      </c>
      <c r="I9" s="23">
        <v>0.65108999999999995</v>
      </c>
      <c r="J9" s="23">
        <v>1.0549999999999999</v>
      </c>
      <c r="K9" s="23">
        <v>0.75</v>
      </c>
      <c r="M9" s="40">
        <v>1.3110999999999999E-7</v>
      </c>
      <c r="N9" s="23">
        <v>9.1203999999999993E-2</v>
      </c>
      <c r="O9" s="23">
        <v>1.0880000000000001</v>
      </c>
      <c r="P9" s="23">
        <v>1.3</v>
      </c>
      <c r="R9" s="23">
        <v>0.10828</v>
      </c>
      <c r="S9" s="23">
        <v>0.37562000000000001</v>
      </c>
      <c r="T9" s="23">
        <v>1.0649999999999999</v>
      </c>
      <c r="U9" s="23">
        <v>0.70699999999999996</v>
      </c>
      <c r="W9" s="23">
        <v>0.27</v>
      </c>
      <c r="X9" s="23">
        <v>1.17</v>
      </c>
      <c r="Y9" s="109">
        <v>0.27</v>
      </c>
      <c r="Z9" s="110"/>
      <c r="AA9" s="112">
        <v>6.1413999999999997E-21</v>
      </c>
      <c r="AB9" s="23">
        <v>1</v>
      </c>
      <c r="AC9" s="23">
        <v>0.54700000000000004</v>
      </c>
      <c r="AD9" s="23">
        <v>0.32400000000000001</v>
      </c>
    </row>
    <row r="10" spans="1:30" x14ac:dyDescent="0.25">
      <c r="A10" s="98" t="s">
        <v>606</v>
      </c>
      <c r="B10" s="98" t="s">
        <v>16</v>
      </c>
      <c r="C10" s="98" t="s">
        <v>21</v>
      </c>
      <c r="D10" s="98" t="s">
        <v>612</v>
      </c>
      <c r="E10" s="98" t="s">
        <v>20</v>
      </c>
      <c r="F10" s="98" t="s">
        <v>21</v>
      </c>
      <c r="G10" s="23">
        <v>0.96353999999999995</v>
      </c>
      <c r="H10" s="40">
        <v>1.8164000000000001E-5</v>
      </c>
      <c r="I10" s="23">
        <v>0.80120000000000002</v>
      </c>
      <c r="J10" s="23">
        <v>1.0549999999999999</v>
      </c>
      <c r="K10" s="23">
        <v>1.018</v>
      </c>
      <c r="M10" s="40">
        <v>1.3110999999999999E-7</v>
      </c>
      <c r="N10" s="23">
        <v>0.27277000000000001</v>
      </c>
      <c r="O10" s="23">
        <v>1.0880000000000001</v>
      </c>
      <c r="P10" s="23">
        <v>1.135</v>
      </c>
      <c r="R10" s="23">
        <v>0.10828</v>
      </c>
      <c r="S10" s="71">
        <v>4.0570000000000002E-2</v>
      </c>
      <c r="T10" s="23">
        <v>1.0649999999999999</v>
      </c>
      <c r="U10" s="23">
        <v>0.55100000000000005</v>
      </c>
      <c r="W10" s="23">
        <v>0.72</v>
      </c>
      <c r="X10" s="23">
        <v>1.02</v>
      </c>
      <c r="Y10" s="109">
        <v>6.9000000000000006E-2</v>
      </c>
      <c r="Z10" s="110"/>
      <c r="AA10" s="112">
        <v>6.1413999999999997E-21</v>
      </c>
      <c r="AB10" s="23">
        <v>0.65081999999999995</v>
      </c>
      <c r="AC10" s="23">
        <v>0.54700000000000004</v>
      </c>
      <c r="AD10" s="23">
        <v>0.19900000000000001</v>
      </c>
    </row>
    <row r="11" spans="1:30" x14ac:dyDescent="0.25">
      <c r="A11" s="98" t="s">
        <v>606</v>
      </c>
      <c r="B11" s="98" t="s">
        <v>16</v>
      </c>
      <c r="C11" s="98" t="s">
        <v>21</v>
      </c>
      <c r="D11" s="98" t="s">
        <v>613</v>
      </c>
      <c r="E11" s="98" t="s">
        <v>21</v>
      </c>
      <c r="F11" s="98" t="s">
        <v>20</v>
      </c>
      <c r="G11" s="23">
        <v>0.96351299999999995</v>
      </c>
      <c r="H11" s="40">
        <v>1.8164000000000001E-5</v>
      </c>
      <c r="I11" s="23">
        <v>0.76492000000000004</v>
      </c>
      <c r="J11" s="23">
        <v>1.0549999999999999</v>
      </c>
      <c r="K11" s="23">
        <v>1.0209999999999999</v>
      </c>
      <c r="M11" s="40">
        <v>1.3110999999999999E-7</v>
      </c>
      <c r="N11" s="23">
        <v>0.31056</v>
      </c>
      <c r="O11" s="23">
        <v>1.0880000000000001</v>
      </c>
      <c r="P11" s="23">
        <v>1.1240000000000001</v>
      </c>
      <c r="R11" s="23">
        <v>0.10828</v>
      </c>
      <c r="S11" s="71">
        <v>5.9477000000000002E-2</v>
      </c>
      <c r="T11" s="23">
        <v>1.0649999999999999</v>
      </c>
      <c r="U11" s="23">
        <v>0.58099999999999996</v>
      </c>
      <c r="W11" s="23">
        <v>0.7</v>
      </c>
      <c r="X11" s="23">
        <v>1.02</v>
      </c>
      <c r="Y11" s="109">
        <v>0.1</v>
      </c>
      <c r="Z11" s="110"/>
      <c r="AA11" s="112">
        <v>6.1413999999999997E-21</v>
      </c>
      <c r="AB11" s="23">
        <v>0.65081999999999995</v>
      </c>
      <c r="AC11" s="23">
        <v>0.54700000000000004</v>
      </c>
      <c r="AD11" s="23">
        <v>0.19900000000000001</v>
      </c>
    </row>
    <row r="12" spans="1:30" x14ac:dyDescent="0.25">
      <c r="A12" s="98" t="s">
        <v>606</v>
      </c>
      <c r="B12" s="98" t="s">
        <v>16</v>
      </c>
      <c r="C12" s="98" t="s">
        <v>21</v>
      </c>
      <c r="D12" s="98" t="s">
        <v>614</v>
      </c>
      <c r="E12" s="98" t="s">
        <v>16</v>
      </c>
      <c r="F12" s="98" t="s">
        <v>19</v>
      </c>
      <c r="G12" s="23">
        <v>0.96348299999999998</v>
      </c>
      <c r="H12" s="40">
        <v>1.8164000000000001E-5</v>
      </c>
      <c r="I12" s="23">
        <v>0.77163999999999999</v>
      </c>
      <c r="J12" s="23">
        <v>1.0549999999999999</v>
      </c>
      <c r="K12" s="23">
        <v>1.02</v>
      </c>
      <c r="M12" s="40">
        <v>1.3110999999999999E-7</v>
      </c>
      <c r="N12" s="23">
        <v>0.48111999999999999</v>
      </c>
      <c r="O12" s="23">
        <v>1.0880000000000001</v>
      </c>
      <c r="P12" s="23">
        <v>1.0860000000000001</v>
      </c>
      <c r="R12" s="23">
        <v>0.10828</v>
      </c>
      <c r="S12" s="23">
        <v>9.9795999999999996E-2</v>
      </c>
      <c r="T12" s="23">
        <v>1.0649999999999999</v>
      </c>
      <c r="U12" s="23">
        <v>0.60599999999999998</v>
      </c>
      <c r="W12" s="23">
        <v>0.78</v>
      </c>
      <c r="X12" s="23">
        <v>1.02</v>
      </c>
      <c r="Y12" s="109">
        <v>0.2</v>
      </c>
      <c r="Z12" s="110"/>
      <c r="AA12" s="112">
        <v>6.1413999999999997E-21</v>
      </c>
      <c r="AB12" s="23">
        <v>0.65081999999999995</v>
      </c>
      <c r="AC12" s="23">
        <v>0.54700000000000004</v>
      </c>
      <c r="AD12" s="23">
        <v>0.19900000000000001</v>
      </c>
    </row>
    <row r="13" spans="1:30" x14ac:dyDescent="0.25">
      <c r="A13" s="98" t="s">
        <v>606</v>
      </c>
      <c r="B13" s="98" t="s">
        <v>16</v>
      </c>
      <c r="C13" s="98" t="s">
        <v>21</v>
      </c>
      <c r="D13" s="98" t="s">
        <v>615</v>
      </c>
      <c r="E13" s="98" t="s">
        <v>19</v>
      </c>
      <c r="F13" s="98" t="s">
        <v>20</v>
      </c>
      <c r="G13" s="23">
        <v>0.96348299999999998</v>
      </c>
      <c r="H13" s="40">
        <v>1.8164000000000001E-5</v>
      </c>
      <c r="I13" s="23">
        <v>0.77163999999999999</v>
      </c>
      <c r="J13" s="23">
        <v>1.0549999999999999</v>
      </c>
      <c r="K13" s="23">
        <v>1.02</v>
      </c>
      <c r="M13" s="40">
        <v>1.3110999999999999E-7</v>
      </c>
      <c r="N13" s="23">
        <v>0.48474</v>
      </c>
      <c r="O13" s="23">
        <v>1.0880000000000001</v>
      </c>
      <c r="P13" s="23">
        <v>1.085</v>
      </c>
      <c r="R13" s="23">
        <v>0.10828</v>
      </c>
      <c r="S13" s="23">
        <v>0.10008</v>
      </c>
      <c r="T13" s="23">
        <v>1.0649999999999999</v>
      </c>
      <c r="U13" s="23">
        <v>0.60599999999999998</v>
      </c>
      <c r="W13" s="23">
        <v>0.78</v>
      </c>
      <c r="X13" s="23">
        <v>1.02</v>
      </c>
      <c r="Y13" s="109">
        <v>0.2</v>
      </c>
      <c r="Z13" s="110"/>
      <c r="AA13" s="112">
        <v>6.1413999999999997E-21</v>
      </c>
      <c r="AB13" s="23">
        <v>0.65081999999999995</v>
      </c>
      <c r="AC13" s="23">
        <v>0.54700000000000004</v>
      </c>
      <c r="AD13" s="23">
        <v>0.19900000000000001</v>
      </c>
    </row>
    <row r="14" spans="1:30" x14ac:dyDescent="0.25">
      <c r="A14" s="98" t="s">
        <v>606</v>
      </c>
      <c r="B14" s="98" t="s">
        <v>16</v>
      </c>
      <c r="C14" s="98" t="s">
        <v>21</v>
      </c>
      <c r="D14" s="98" t="s">
        <v>616</v>
      </c>
      <c r="E14" s="98" t="s">
        <v>20</v>
      </c>
      <c r="F14" s="98" t="s">
        <v>16</v>
      </c>
      <c r="G14" s="23">
        <v>0.96348299999999998</v>
      </c>
      <c r="H14" s="40">
        <v>1.8164000000000001E-5</v>
      </c>
      <c r="I14" s="23">
        <v>0.77066999999999997</v>
      </c>
      <c r="J14" s="23">
        <v>1.0549999999999999</v>
      </c>
      <c r="K14" s="23">
        <v>1.02</v>
      </c>
      <c r="M14" s="40">
        <v>1.3110999999999999E-7</v>
      </c>
      <c r="N14" s="23">
        <v>0.44494</v>
      </c>
      <c r="O14" s="23">
        <v>1.0880000000000001</v>
      </c>
      <c r="P14" s="23">
        <v>1.093</v>
      </c>
      <c r="R14" s="23">
        <v>0.10828</v>
      </c>
      <c r="S14" s="71">
        <v>9.0841000000000005E-2</v>
      </c>
      <c r="T14" s="23">
        <v>1.0649999999999999</v>
      </c>
      <c r="U14" s="23">
        <v>0.6</v>
      </c>
      <c r="W14" s="23">
        <v>0.76</v>
      </c>
      <c r="X14" s="23">
        <v>1.02</v>
      </c>
      <c r="Y14" s="109">
        <v>0.18</v>
      </c>
      <c r="Z14" s="110"/>
      <c r="AA14" s="112">
        <v>6.1413999999999997E-21</v>
      </c>
      <c r="AB14" s="23">
        <v>0.65081999999999995</v>
      </c>
      <c r="AC14" s="23">
        <v>0.54700000000000004</v>
      </c>
      <c r="AD14" s="23">
        <v>0.19900000000000001</v>
      </c>
    </row>
    <row r="15" spans="1:30" x14ac:dyDescent="0.25">
      <c r="A15" s="98" t="s">
        <v>606</v>
      </c>
      <c r="B15" s="98" t="s">
        <v>16</v>
      </c>
      <c r="C15" s="98" t="s">
        <v>21</v>
      </c>
      <c r="D15" s="98" t="s">
        <v>617</v>
      </c>
      <c r="E15" s="98" t="s">
        <v>20</v>
      </c>
      <c r="F15" s="98" t="s">
        <v>21</v>
      </c>
      <c r="G15" s="23">
        <v>0.96348299999999998</v>
      </c>
      <c r="H15" s="40">
        <v>1.8164000000000001E-5</v>
      </c>
      <c r="I15" s="23">
        <v>0.77078000000000002</v>
      </c>
      <c r="J15" s="23">
        <v>1.0549999999999999</v>
      </c>
      <c r="K15" s="23">
        <v>1.02</v>
      </c>
      <c r="M15" s="40">
        <v>1.3110999999999999E-7</v>
      </c>
      <c r="N15" s="23">
        <v>0.48930000000000001</v>
      </c>
      <c r="O15" s="23">
        <v>1.0880000000000001</v>
      </c>
      <c r="P15" s="23">
        <v>1.0840000000000001</v>
      </c>
      <c r="R15" s="23">
        <v>0.10828</v>
      </c>
      <c r="S15" s="71">
        <v>9.0548000000000003E-2</v>
      </c>
      <c r="T15" s="23">
        <v>1.0649999999999999</v>
      </c>
      <c r="U15" s="23">
        <v>0.6</v>
      </c>
      <c r="W15" s="23">
        <v>0.79</v>
      </c>
      <c r="X15" s="23">
        <v>1.02</v>
      </c>
      <c r="Y15" s="109">
        <v>0.19</v>
      </c>
      <c r="Z15" s="110"/>
      <c r="AA15" s="112">
        <v>6.1413999999999997E-21</v>
      </c>
      <c r="AB15" s="23">
        <v>0.65081999999999995</v>
      </c>
      <c r="AC15" s="23">
        <v>0.54700000000000004</v>
      </c>
      <c r="AD15" s="23">
        <v>0.19900000000000001</v>
      </c>
    </row>
    <row r="16" spans="1:30" x14ac:dyDescent="0.25">
      <c r="A16" s="98" t="s">
        <v>606</v>
      </c>
      <c r="B16" s="98" t="s">
        <v>16</v>
      </c>
      <c r="C16" s="98" t="s">
        <v>21</v>
      </c>
      <c r="D16" s="98" t="s">
        <v>618</v>
      </c>
      <c r="E16" s="98" t="s">
        <v>619</v>
      </c>
      <c r="F16" s="98" t="s">
        <v>20</v>
      </c>
      <c r="G16" s="23">
        <v>0.96353800000000001</v>
      </c>
      <c r="H16" s="40">
        <v>1.8164000000000001E-5</v>
      </c>
      <c r="I16" s="23">
        <v>0.76512999999999998</v>
      </c>
      <c r="J16" s="23">
        <v>1.0549999999999999</v>
      </c>
      <c r="K16" s="23">
        <v>1.0209999999999999</v>
      </c>
      <c r="M16" s="40">
        <v>1.3110999999999999E-7</v>
      </c>
      <c r="N16" s="23">
        <v>0.56055999999999995</v>
      </c>
      <c r="O16" s="23">
        <v>1.0880000000000001</v>
      </c>
      <c r="P16" s="23">
        <v>1.071</v>
      </c>
      <c r="R16" s="23">
        <v>0.10828</v>
      </c>
      <c r="S16" s="23">
        <v>0.10074</v>
      </c>
      <c r="T16" s="23">
        <v>1.0649999999999999</v>
      </c>
      <c r="U16" s="23">
        <v>0.60899999999999999</v>
      </c>
      <c r="W16" s="23">
        <v>0.82</v>
      </c>
      <c r="X16" s="23">
        <v>1.01</v>
      </c>
      <c r="Y16" s="109">
        <v>0.22</v>
      </c>
      <c r="Z16" s="110"/>
      <c r="AA16" s="112">
        <v>6.1413999999999997E-21</v>
      </c>
      <c r="AB16" s="23">
        <v>0.65081999999999995</v>
      </c>
      <c r="AC16" s="23">
        <v>0.54700000000000004</v>
      </c>
      <c r="AD16" s="23">
        <v>0.19900000000000001</v>
      </c>
    </row>
    <row r="17" spans="1:30" x14ac:dyDescent="0.25">
      <c r="A17" s="98" t="s">
        <v>606</v>
      </c>
      <c r="B17" s="98" t="s">
        <v>16</v>
      </c>
      <c r="C17" s="98" t="s">
        <v>21</v>
      </c>
      <c r="D17" s="98" t="s">
        <v>620</v>
      </c>
      <c r="E17" s="98" t="s">
        <v>21</v>
      </c>
      <c r="F17" s="98" t="s">
        <v>20</v>
      </c>
      <c r="G17" s="23">
        <v>0.96358699999999997</v>
      </c>
      <c r="H17" s="40">
        <v>1.8164000000000001E-5</v>
      </c>
      <c r="I17" s="23">
        <v>0.80828999999999995</v>
      </c>
      <c r="J17" s="23">
        <v>1.0549999999999999</v>
      </c>
      <c r="K17" s="23">
        <v>1.0169999999999999</v>
      </c>
      <c r="M17" s="40">
        <v>1.3110999999999999E-7</v>
      </c>
      <c r="N17" s="23">
        <v>0.44751000000000002</v>
      </c>
      <c r="O17" s="23">
        <v>1.0880000000000001</v>
      </c>
      <c r="P17" s="23">
        <v>1.0940000000000001</v>
      </c>
      <c r="R17" s="23">
        <v>0.10828</v>
      </c>
      <c r="S17" s="71">
        <v>8.3946000000000007E-2</v>
      </c>
      <c r="T17" s="23">
        <v>1.0649999999999999</v>
      </c>
      <c r="U17" s="23">
        <v>0.59199999999999997</v>
      </c>
      <c r="W17" s="23">
        <v>0.8</v>
      </c>
      <c r="X17" s="23">
        <v>1.01</v>
      </c>
      <c r="Y17" s="109">
        <v>0.17</v>
      </c>
      <c r="Z17" s="110"/>
      <c r="AA17" s="112">
        <v>6.1413999999999997E-21</v>
      </c>
      <c r="AB17" s="23">
        <v>0.65081999999999995</v>
      </c>
      <c r="AC17" s="23">
        <v>0.54700000000000004</v>
      </c>
      <c r="AD17" s="23">
        <v>0.19900000000000001</v>
      </c>
    </row>
    <row r="18" spans="1:30" x14ac:dyDescent="0.25">
      <c r="A18" s="98" t="s">
        <v>606</v>
      </c>
      <c r="B18" s="98" t="s">
        <v>16</v>
      </c>
      <c r="C18" s="98" t="s">
        <v>21</v>
      </c>
      <c r="D18" s="98" t="s">
        <v>621</v>
      </c>
      <c r="E18" s="98" t="s">
        <v>16</v>
      </c>
      <c r="F18" s="98" t="s">
        <v>21</v>
      </c>
      <c r="G18" s="23">
        <v>0.96348199999999995</v>
      </c>
      <c r="H18" s="40">
        <v>1.8164000000000001E-5</v>
      </c>
      <c r="I18" s="23">
        <v>0.76375999999999999</v>
      </c>
      <c r="J18" s="23">
        <v>1.0549999999999999</v>
      </c>
      <c r="K18" s="23">
        <v>1.0209999999999999</v>
      </c>
      <c r="M18" s="40">
        <v>1.3110999999999999E-7</v>
      </c>
      <c r="N18" s="23">
        <v>0.54040999999999995</v>
      </c>
      <c r="O18" s="23">
        <v>1.0880000000000001</v>
      </c>
      <c r="P18" s="23">
        <v>1.0740000000000001</v>
      </c>
      <c r="R18" s="23">
        <v>0.10828</v>
      </c>
      <c r="S18" s="23">
        <v>0.1003</v>
      </c>
      <c r="T18" s="23">
        <v>1.0649999999999999</v>
      </c>
      <c r="U18" s="23">
        <v>0.60799999999999998</v>
      </c>
      <c r="W18" s="23">
        <v>0.81</v>
      </c>
      <c r="X18" s="23">
        <v>1.01</v>
      </c>
      <c r="Y18" s="109">
        <v>0.21</v>
      </c>
      <c r="Z18" s="110"/>
      <c r="AA18" s="112">
        <v>6.1413999999999997E-21</v>
      </c>
      <c r="AB18" s="23">
        <v>0.65081999999999995</v>
      </c>
      <c r="AC18" s="23">
        <v>0.54700000000000004</v>
      </c>
      <c r="AD18" s="23">
        <v>0.19900000000000001</v>
      </c>
    </row>
    <row r="19" spans="1:30" x14ac:dyDescent="0.25">
      <c r="A19" s="98" t="s">
        <v>606</v>
      </c>
      <c r="B19" s="98" t="s">
        <v>16</v>
      </c>
      <c r="C19" s="98" t="s">
        <v>21</v>
      </c>
      <c r="D19" s="98" t="s">
        <v>622</v>
      </c>
      <c r="E19" s="98" t="s">
        <v>21</v>
      </c>
      <c r="F19" s="98" t="s">
        <v>19</v>
      </c>
      <c r="G19" s="23">
        <v>0.96331</v>
      </c>
      <c r="H19" s="40">
        <v>1.8164000000000001E-5</v>
      </c>
      <c r="I19" s="23">
        <v>0.76959</v>
      </c>
      <c r="J19" s="23">
        <v>1.0549999999999999</v>
      </c>
      <c r="K19" s="23">
        <v>1.02</v>
      </c>
      <c r="M19" s="40">
        <v>1.3110999999999999E-7</v>
      </c>
      <c r="N19" s="23">
        <v>0.54286000000000001</v>
      </c>
      <c r="O19" s="23">
        <v>1.0880000000000001</v>
      </c>
      <c r="P19" s="23">
        <v>1.0740000000000001</v>
      </c>
      <c r="R19" s="23">
        <v>0.10828</v>
      </c>
      <c r="S19" s="23">
        <v>0.1696</v>
      </c>
      <c r="T19" s="23">
        <v>1.0649999999999999</v>
      </c>
      <c r="U19" s="23">
        <v>0.65800000000000003</v>
      </c>
      <c r="W19" s="23">
        <v>0.77</v>
      </c>
      <c r="X19" s="23">
        <v>1.02</v>
      </c>
      <c r="Y19" s="109">
        <v>0.32</v>
      </c>
      <c r="Z19" s="110"/>
      <c r="AA19" s="112">
        <v>6.1413999999999997E-21</v>
      </c>
      <c r="AB19" s="23">
        <v>0.65081999999999995</v>
      </c>
      <c r="AC19" s="23">
        <v>0.54700000000000004</v>
      </c>
      <c r="AD19" s="23">
        <v>0.19900000000000001</v>
      </c>
    </row>
    <row r="20" spans="1:30" x14ac:dyDescent="0.25">
      <c r="A20" s="98" t="s">
        <v>606</v>
      </c>
      <c r="B20" s="98" t="s">
        <v>16</v>
      </c>
      <c r="C20" s="98" t="s">
        <v>21</v>
      </c>
      <c r="D20" s="98" t="s">
        <v>623</v>
      </c>
      <c r="E20" s="98" t="s">
        <v>20</v>
      </c>
      <c r="F20" s="98" t="s">
        <v>21</v>
      </c>
      <c r="G20" s="23">
        <v>0.96342700000000003</v>
      </c>
      <c r="H20" s="40">
        <v>1.8164000000000001E-5</v>
      </c>
      <c r="I20" s="23">
        <v>0.81254999999999999</v>
      </c>
      <c r="J20" s="23">
        <v>1.0549999999999999</v>
      </c>
      <c r="K20" s="23">
        <v>1.0169999999999999</v>
      </c>
      <c r="M20" s="40">
        <v>1.3110999999999999E-7</v>
      </c>
      <c r="N20" s="23">
        <v>0.39776</v>
      </c>
      <c r="O20" s="23">
        <v>1.0880000000000001</v>
      </c>
      <c r="P20" s="23">
        <v>1.101</v>
      </c>
      <c r="R20" s="23">
        <v>0.10828</v>
      </c>
      <c r="S20" s="23">
        <v>0.11552</v>
      </c>
      <c r="T20" s="23">
        <v>1.0649999999999999</v>
      </c>
      <c r="U20" s="23">
        <v>0.63600000000000001</v>
      </c>
      <c r="W20" s="23">
        <v>0.75</v>
      </c>
      <c r="X20" s="23">
        <v>1.02</v>
      </c>
      <c r="Y20" s="109">
        <v>0.21</v>
      </c>
      <c r="Z20" s="110"/>
      <c r="AA20" s="112">
        <v>6.1413999999999997E-21</v>
      </c>
      <c r="AB20" s="23">
        <v>0.65081999999999995</v>
      </c>
      <c r="AC20" s="23">
        <v>0.54700000000000004</v>
      </c>
      <c r="AD20" s="23">
        <v>0.19900000000000001</v>
      </c>
    </row>
    <row r="21" spans="1:30" x14ac:dyDescent="0.25">
      <c r="A21" s="98" t="s">
        <v>606</v>
      </c>
      <c r="B21" s="98" t="s">
        <v>16</v>
      </c>
      <c r="C21" s="98" t="s">
        <v>21</v>
      </c>
      <c r="D21" s="98" t="s">
        <v>624</v>
      </c>
      <c r="E21" s="98" t="s">
        <v>19</v>
      </c>
      <c r="F21" s="98" t="s">
        <v>16</v>
      </c>
      <c r="G21" s="23">
        <v>0.95494500000000004</v>
      </c>
      <c r="H21" s="40">
        <v>1.8164000000000001E-5</v>
      </c>
      <c r="I21" s="23">
        <v>0.78280000000000005</v>
      </c>
      <c r="J21" s="23">
        <v>1.0549999999999999</v>
      </c>
      <c r="K21" s="23">
        <v>1.0169999999999999</v>
      </c>
      <c r="M21" s="40">
        <v>1.3110999999999999E-7</v>
      </c>
      <c r="N21" s="23">
        <v>0.79003999999999996</v>
      </c>
      <c r="O21" s="23">
        <v>1.0880000000000001</v>
      </c>
      <c r="P21" s="23">
        <v>1.028</v>
      </c>
      <c r="R21" s="23">
        <v>0.10828</v>
      </c>
      <c r="S21" s="23">
        <v>0.13561000000000001</v>
      </c>
      <c r="T21" s="23">
        <v>1.0649999999999999</v>
      </c>
      <c r="U21" s="23">
        <v>0.66200000000000003</v>
      </c>
      <c r="W21" s="23">
        <v>0.93</v>
      </c>
      <c r="X21" s="23">
        <v>1</v>
      </c>
      <c r="Y21" s="109">
        <v>0.31</v>
      </c>
      <c r="Z21" s="110"/>
      <c r="AA21" s="112">
        <v>6.1413999999999997E-21</v>
      </c>
      <c r="AB21" s="23">
        <v>0.32396000000000003</v>
      </c>
      <c r="AC21" s="23">
        <v>0.54700000000000004</v>
      </c>
      <c r="AD21" s="23">
        <v>0.34399999999999997</v>
      </c>
    </row>
    <row r="22" spans="1:30" x14ac:dyDescent="0.25">
      <c r="A22" s="98" t="s">
        <v>606</v>
      </c>
      <c r="B22" s="98" t="s">
        <v>16</v>
      </c>
      <c r="C22" s="98" t="s">
        <v>21</v>
      </c>
      <c r="D22" s="98" t="s">
        <v>625</v>
      </c>
      <c r="E22" s="98" t="s">
        <v>21</v>
      </c>
      <c r="F22" s="98" t="s">
        <v>19</v>
      </c>
      <c r="G22" s="23">
        <v>0.96359399999999995</v>
      </c>
      <c r="H22" s="40">
        <v>1.8164000000000001E-5</v>
      </c>
      <c r="I22" s="23">
        <v>0.77261999999999997</v>
      </c>
      <c r="J22" s="23">
        <v>1.0549999999999999</v>
      </c>
      <c r="K22" s="23">
        <v>1.02</v>
      </c>
      <c r="M22" s="40">
        <v>1.3110999999999999E-7</v>
      </c>
      <c r="N22" s="23">
        <v>0.75058999999999998</v>
      </c>
      <c r="O22" s="23">
        <v>1.0880000000000001</v>
      </c>
      <c r="P22" s="23">
        <v>1.036</v>
      </c>
      <c r="R22" s="23">
        <v>0.10828</v>
      </c>
      <c r="S22" s="71">
        <v>6.7874000000000004E-2</v>
      </c>
      <c r="T22" s="23">
        <v>1.0649999999999999</v>
      </c>
      <c r="U22" s="23">
        <v>0.57999999999999996</v>
      </c>
      <c r="W22" s="23">
        <v>0.96</v>
      </c>
      <c r="X22" s="23">
        <v>1</v>
      </c>
      <c r="Y22" s="109">
        <v>0.17</v>
      </c>
      <c r="Z22" s="110"/>
      <c r="AA22" s="112">
        <v>6.1413999999999997E-21</v>
      </c>
      <c r="AB22" s="23">
        <v>0.65081999999999995</v>
      </c>
      <c r="AC22" s="23">
        <v>0.54700000000000004</v>
      </c>
      <c r="AD22" s="23">
        <v>0.19900000000000001</v>
      </c>
    </row>
    <row r="23" spans="1:30" x14ac:dyDescent="0.25">
      <c r="A23" s="98" t="s">
        <v>606</v>
      </c>
      <c r="B23" s="98" t="s">
        <v>16</v>
      </c>
      <c r="C23" s="98" t="s">
        <v>21</v>
      </c>
      <c r="D23" s="98" t="s">
        <v>626</v>
      </c>
      <c r="E23" s="98" t="s">
        <v>20</v>
      </c>
      <c r="F23" s="98" t="s">
        <v>627</v>
      </c>
      <c r="G23" s="23">
        <v>0.96264899999999998</v>
      </c>
      <c r="H23" s="40">
        <v>1.8164000000000001E-5</v>
      </c>
      <c r="I23" s="23">
        <v>0.67117000000000004</v>
      </c>
      <c r="J23" s="23">
        <v>1.0549999999999999</v>
      </c>
      <c r="K23" s="23">
        <v>1.0289999999999999</v>
      </c>
      <c r="M23" s="40">
        <v>1.3110999999999999E-7</v>
      </c>
      <c r="N23" s="23">
        <v>0.31619000000000003</v>
      </c>
      <c r="O23" s="23">
        <v>1.0880000000000001</v>
      </c>
      <c r="P23" s="23">
        <v>1.117</v>
      </c>
      <c r="R23" s="23">
        <v>0.10828</v>
      </c>
      <c r="S23" s="71">
        <v>8.3388000000000004E-2</v>
      </c>
      <c r="T23" s="23">
        <v>1.0649999999999999</v>
      </c>
      <c r="U23" s="23">
        <v>0.61</v>
      </c>
      <c r="W23" s="23">
        <v>0.6</v>
      </c>
      <c r="X23" s="23">
        <v>1.03</v>
      </c>
      <c r="Y23" s="109">
        <v>0.14000000000000001</v>
      </c>
      <c r="Z23" s="110"/>
      <c r="AA23" s="112">
        <v>6.1413999999999997E-21</v>
      </c>
      <c r="AB23" s="23">
        <v>0.65081999999999995</v>
      </c>
      <c r="AC23" s="23">
        <v>0.54700000000000004</v>
      </c>
      <c r="AD23" s="23">
        <v>0.19900000000000001</v>
      </c>
    </row>
    <row r="24" spans="1:30" x14ac:dyDescent="0.25">
      <c r="A24" s="98" t="s">
        <v>606</v>
      </c>
      <c r="B24" s="98" t="s">
        <v>16</v>
      </c>
      <c r="C24" s="98" t="s">
        <v>21</v>
      </c>
      <c r="D24" s="98" t="s">
        <v>628</v>
      </c>
      <c r="E24" s="98" t="s">
        <v>16</v>
      </c>
      <c r="F24" s="98" t="s">
        <v>19</v>
      </c>
      <c r="G24" s="23">
        <v>0.96259399999999995</v>
      </c>
      <c r="H24" s="40">
        <v>1.8164000000000001E-5</v>
      </c>
      <c r="I24" s="23">
        <v>0.67573000000000005</v>
      </c>
      <c r="J24" s="23">
        <v>1.0549999999999999</v>
      </c>
      <c r="K24" s="23">
        <v>1.0289999999999999</v>
      </c>
      <c r="M24" s="40">
        <v>1.3110999999999999E-7</v>
      </c>
      <c r="N24" s="23">
        <v>0.23921999999999999</v>
      </c>
      <c r="O24" s="23">
        <v>1.0880000000000001</v>
      </c>
      <c r="P24" s="23">
        <v>1.1379999999999999</v>
      </c>
      <c r="R24" s="23">
        <v>0.10828</v>
      </c>
      <c r="S24" s="71">
        <v>6.9588999999999998E-2</v>
      </c>
      <c r="T24" s="23">
        <v>1.0649999999999999</v>
      </c>
      <c r="U24" s="23">
        <v>0.59399999999999997</v>
      </c>
      <c r="W24" s="23">
        <v>0.55000000000000004</v>
      </c>
      <c r="X24" s="23">
        <v>1.03</v>
      </c>
      <c r="Y24" s="109">
        <v>0.11</v>
      </c>
      <c r="Z24" s="110"/>
      <c r="AA24" s="112">
        <v>6.1413999999999997E-21</v>
      </c>
      <c r="AB24" s="23">
        <v>0.65081999999999995</v>
      </c>
      <c r="AC24" s="23">
        <v>0.54700000000000004</v>
      </c>
      <c r="AD24" s="23">
        <v>0.19900000000000001</v>
      </c>
    </row>
    <row r="25" spans="1:30" x14ac:dyDescent="0.25">
      <c r="A25" s="98" t="s">
        <v>606</v>
      </c>
      <c r="B25" s="98" t="s">
        <v>16</v>
      </c>
      <c r="C25" s="98" t="s">
        <v>21</v>
      </c>
      <c r="D25" s="98" t="s">
        <v>629</v>
      </c>
      <c r="E25" s="98" t="s">
        <v>20</v>
      </c>
      <c r="F25" s="98" t="s">
        <v>21</v>
      </c>
      <c r="G25" s="23">
        <v>0.96259399999999995</v>
      </c>
      <c r="H25" s="40">
        <v>1.8164000000000001E-5</v>
      </c>
      <c r="I25" s="23">
        <v>0.67776000000000003</v>
      </c>
      <c r="J25" s="23">
        <v>1.0549999999999999</v>
      </c>
      <c r="K25" s="23">
        <v>1.0289999999999999</v>
      </c>
      <c r="M25" s="40">
        <v>1.3110999999999999E-7</v>
      </c>
      <c r="N25" s="23">
        <v>0.20832000000000001</v>
      </c>
      <c r="O25" s="23">
        <v>1.0880000000000001</v>
      </c>
      <c r="P25" s="23">
        <v>1.1459999999999999</v>
      </c>
      <c r="R25" s="23">
        <v>0.10828</v>
      </c>
      <c r="S25" s="71">
        <v>6.9928000000000004E-2</v>
      </c>
      <c r="T25" s="23">
        <v>1.0649999999999999</v>
      </c>
      <c r="U25" s="23">
        <v>0.59499999999999997</v>
      </c>
      <c r="W25" s="23">
        <v>0.52</v>
      </c>
      <c r="X25" s="23">
        <v>1.04</v>
      </c>
      <c r="Y25" s="109">
        <v>9.9000000000000005E-2</v>
      </c>
      <c r="Z25" s="110"/>
      <c r="AA25" s="112">
        <v>6.1413999999999997E-21</v>
      </c>
      <c r="AB25" s="23">
        <v>0.65081999999999995</v>
      </c>
      <c r="AC25" s="23">
        <v>0.54700000000000004</v>
      </c>
      <c r="AD25" s="23">
        <v>0.19900000000000001</v>
      </c>
    </row>
    <row r="26" spans="1:30" x14ac:dyDescent="0.25">
      <c r="A26" s="98" t="s">
        <v>606</v>
      </c>
      <c r="B26" s="98" t="s">
        <v>16</v>
      </c>
      <c r="C26" s="98" t="s">
        <v>21</v>
      </c>
      <c r="D26" s="98" t="s">
        <v>630</v>
      </c>
      <c r="E26" s="98" t="s">
        <v>20</v>
      </c>
      <c r="F26" s="98" t="s">
        <v>21</v>
      </c>
      <c r="G26" s="23">
        <v>0.96253900000000003</v>
      </c>
      <c r="H26" s="40">
        <v>1.8164000000000001E-5</v>
      </c>
      <c r="I26" s="23">
        <v>0.61900999999999995</v>
      </c>
      <c r="J26" s="23">
        <v>1.0549999999999999</v>
      </c>
      <c r="K26" s="23">
        <v>1.034</v>
      </c>
      <c r="M26" s="40">
        <v>1.3110999999999999E-7</v>
      </c>
      <c r="N26" s="23">
        <v>0.17449000000000001</v>
      </c>
      <c r="O26" s="23">
        <v>1.0880000000000001</v>
      </c>
      <c r="P26" s="23">
        <v>1.1559999999999999</v>
      </c>
      <c r="R26" s="23">
        <v>0.10828</v>
      </c>
      <c r="S26" s="71">
        <v>6.1954000000000002E-2</v>
      </c>
      <c r="T26" s="23">
        <v>1.0649999999999999</v>
      </c>
      <c r="U26" s="23">
        <v>0.58799999999999997</v>
      </c>
      <c r="W26" s="23">
        <v>0.45</v>
      </c>
      <c r="X26" s="23">
        <v>1.04</v>
      </c>
      <c r="Y26" s="109">
        <v>8.2000000000000003E-2</v>
      </c>
      <c r="Z26" s="110"/>
      <c r="AA26" s="112">
        <v>6.1413999999999997E-21</v>
      </c>
      <c r="AB26" s="23">
        <v>0.65081999999999995</v>
      </c>
      <c r="AC26" s="23">
        <v>0.54700000000000004</v>
      </c>
      <c r="AD26" s="23">
        <v>0.19900000000000001</v>
      </c>
    </row>
    <row r="27" spans="1:30" x14ac:dyDescent="0.25">
      <c r="A27" s="98" t="s">
        <v>606</v>
      </c>
      <c r="B27" s="98" t="s">
        <v>16</v>
      </c>
      <c r="C27" s="98" t="s">
        <v>21</v>
      </c>
      <c r="D27" s="98" t="s">
        <v>631</v>
      </c>
      <c r="E27" s="98" t="s">
        <v>21</v>
      </c>
      <c r="F27" s="98" t="s">
        <v>16</v>
      </c>
      <c r="G27" s="23">
        <v>0.96226199999999995</v>
      </c>
      <c r="H27" s="40">
        <v>1.8164000000000001E-5</v>
      </c>
      <c r="I27" s="23">
        <v>0.60982000000000003</v>
      </c>
      <c r="J27" s="23">
        <v>1.0549999999999999</v>
      </c>
      <c r="K27" s="23">
        <v>1.0349999999999999</v>
      </c>
      <c r="M27" s="40">
        <v>1.3110999999999999E-7</v>
      </c>
      <c r="N27" s="23">
        <v>0.28061999999999998</v>
      </c>
      <c r="O27" s="23">
        <v>1.0880000000000001</v>
      </c>
      <c r="P27" s="23">
        <v>1.121</v>
      </c>
      <c r="R27" s="23">
        <v>0.10828</v>
      </c>
      <c r="S27" s="71">
        <v>8.6764999999999995E-2</v>
      </c>
      <c r="T27" s="23">
        <v>1.0649999999999999</v>
      </c>
      <c r="U27" s="23">
        <v>0.626</v>
      </c>
      <c r="W27" s="23">
        <v>0.52</v>
      </c>
      <c r="X27" s="23">
        <v>1.04</v>
      </c>
      <c r="Y27" s="109">
        <v>0.14000000000000001</v>
      </c>
      <c r="Z27" s="110"/>
      <c r="AA27" s="112">
        <v>6.1413999999999997E-21</v>
      </c>
      <c r="AB27" s="23">
        <v>0.65081999999999995</v>
      </c>
      <c r="AC27" s="23">
        <v>0.54700000000000004</v>
      </c>
      <c r="AD27" s="23">
        <v>0.19900000000000001</v>
      </c>
    </row>
    <row r="28" spans="1:30" x14ac:dyDescent="0.25">
      <c r="A28" s="98" t="s">
        <v>606</v>
      </c>
      <c r="B28" s="98" t="s">
        <v>16</v>
      </c>
      <c r="C28" s="98" t="s">
        <v>21</v>
      </c>
      <c r="D28" s="98" t="s">
        <v>632</v>
      </c>
      <c r="E28" s="98" t="s">
        <v>19</v>
      </c>
      <c r="F28" s="98" t="s">
        <v>16</v>
      </c>
      <c r="G28" s="23">
        <v>0.96331800000000001</v>
      </c>
      <c r="H28" s="40">
        <v>1.8164000000000001E-5</v>
      </c>
      <c r="I28" s="23">
        <v>0.71418999999999999</v>
      </c>
      <c r="J28" s="23">
        <v>1.0549999999999999</v>
      </c>
      <c r="K28" s="23">
        <v>1.026</v>
      </c>
      <c r="M28" s="40">
        <v>1.3110999999999999E-7</v>
      </c>
      <c r="N28" s="23">
        <v>0.27714</v>
      </c>
      <c r="O28" s="23">
        <v>1.0880000000000001</v>
      </c>
      <c r="P28" s="23">
        <v>1.127</v>
      </c>
      <c r="R28" s="23">
        <v>0.10828</v>
      </c>
      <c r="S28" s="71">
        <v>8.7082000000000007E-2</v>
      </c>
      <c r="T28" s="23">
        <v>1.0649999999999999</v>
      </c>
      <c r="U28" s="23">
        <v>0.60599999999999998</v>
      </c>
      <c r="W28" s="23">
        <v>0.59</v>
      </c>
      <c r="X28" s="23">
        <v>1.03</v>
      </c>
      <c r="Y28" s="109">
        <v>0.14000000000000001</v>
      </c>
      <c r="Z28" s="110"/>
      <c r="AA28" s="112">
        <v>6.1413999999999997E-21</v>
      </c>
      <c r="AB28" s="23">
        <v>0.65081999999999995</v>
      </c>
      <c r="AC28" s="23">
        <v>0.54700000000000004</v>
      </c>
      <c r="AD28" s="23">
        <v>0.19900000000000001</v>
      </c>
    </row>
    <row r="29" spans="1:30" x14ac:dyDescent="0.25">
      <c r="A29" s="98" t="s">
        <v>606</v>
      </c>
      <c r="B29" s="98" t="s">
        <v>16</v>
      </c>
      <c r="C29" s="98" t="s">
        <v>21</v>
      </c>
      <c r="D29" s="98" t="s">
        <v>633</v>
      </c>
      <c r="E29" s="98" t="s">
        <v>16</v>
      </c>
      <c r="F29" s="98" t="s">
        <v>20</v>
      </c>
      <c r="G29" s="23">
        <v>0.96237300000000003</v>
      </c>
      <c r="H29" s="40">
        <v>1.8164000000000001E-5</v>
      </c>
      <c r="I29" s="23">
        <v>0.58436999999999995</v>
      </c>
      <c r="J29" s="23">
        <v>1.0549999999999999</v>
      </c>
      <c r="K29" s="23">
        <v>1.038</v>
      </c>
      <c r="M29" s="40">
        <v>1.3110999999999999E-7</v>
      </c>
      <c r="N29" s="23">
        <v>0.32700000000000001</v>
      </c>
      <c r="O29" s="23">
        <v>1.0880000000000001</v>
      </c>
      <c r="P29" s="23">
        <v>1.1060000000000001</v>
      </c>
      <c r="R29" s="23">
        <v>0.10828</v>
      </c>
      <c r="S29" s="71">
        <v>8.4199999999999997E-2</v>
      </c>
      <c r="T29" s="23">
        <v>1.0649999999999999</v>
      </c>
      <c r="U29" s="23">
        <v>0.624</v>
      </c>
      <c r="W29" s="23">
        <v>0.53</v>
      </c>
      <c r="X29" s="23">
        <v>1.04</v>
      </c>
      <c r="Y29" s="109">
        <v>0.15</v>
      </c>
      <c r="Z29" s="110"/>
      <c r="AA29" s="112">
        <v>6.1413999999999997E-21</v>
      </c>
      <c r="AB29" s="23">
        <v>0.65081999999999995</v>
      </c>
      <c r="AC29" s="23">
        <v>0.54700000000000004</v>
      </c>
      <c r="AD29" s="23">
        <v>0.19900000000000001</v>
      </c>
    </row>
    <row r="30" spans="1:30" x14ac:dyDescent="0.25">
      <c r="A30" s="98" t="s">
        <v>606</v>
      </c>
      <c r="B30" s="98" t="s">
        <v>16</v>
      </c>
      <c r="C30" s="98" t="s">
        <v>21</v>
      </c>
      <c r="D30" s="98" t="s">
        <v>634</v>
      </c>
      <c r="E30" s="98" t="s">
        <v>21</v>
      </c>
      <c r="F30" s="98" t="s">
        <v>20</v>
      </c>
      <c r="G30" s="23">
        <v>0.96242799999999995</v>
      </c>
      <c r="H30" s="40">
        <v>1.8164000000000001E-5</v>
      </c>
      <c r="I30" s="23">
        <v>0.62785000000000002</v>
      </c>
      <c r="J30" s="23">
        <v>1.0549999999999999</v>
      </c>
      <c r="K30" s="23">
        <v>1.0329999999999999</v>
      </c>
      <c r="M30" s="40">
        <v>1.3110999999999999E-7</v>
      </c>
      <c r="N30" s="23">
        <v>0.25890000000000002</v>
      </c>
      <c r="O30" s="23">
        <v>1.0880000000000001</v>
      </c>
      <c r="P30" s="23">
        <v>1.1319999999999999</v>
      </c>
      <c r="R30" s="23">
        <v>0.10828</v>
      </c>
      <c r="S30" s="71">
        <v>7.3315000000000005E-2</v>
      </c>
      <c r="T30" s="23">
        <v>1.0649999999999999</v>
      </c>
      <c r="U30" s="23">
        <v>0.6</v>
      </c>
      <c r="W30" s="23">
        <v>0.53</v>
      </c>
      <c r="X30" s="23">
        <v>1.04</v>
      </c>
      <c r="Y30" s="109">
        <v>0.12</v>
      </c>
      <c r="Z30" s="110"/>
      <c r="AA30" s="112">
        <v>6.1413999999999997E-21</v>
      </c>
      <c r="AB30" s="23">
        <v>0.65081999999999995</v>
      </c>
      <c r="AC30" s="23">
        <v>0.54700000000000004</v>
      </c>
      <c r="AD30" s="23">
        <v>0.19900000000000001</v>
      </c>
    </row>
    <row r="31" spans="1:30" x14ac:dyDescent="0.25">
      <c r="A31" s="98" t="s">
        <v>606</v>
      </c>
      <c r="B31" s="98" t="s">
        <v>16</v>
      </c>
      <c r="C31" s="98" t="s">
        <v>21</v>
      </c>
      <c r="D31" s="98" t="s">
        <v>635</v>
      </c>
      <c r="E31" s="98" t="s">
        <v>16</v>
      </c>
      <c r="F31" s="98" t="s">
        <v>19</v>
      </c>
      <c r="G31" s="23">
        <v>0.96231699999999998</v>
      </c>
      <c r="H31" s="40">
        <v>1.8164000000000001E-5</v>
      </c>
      <c r="I31" s="23">
        <v>0.58535999999999999</v>
      </c>
      <c r="J31" s="23">
        <v>1.0549999999999999</v>
      </c>
      <c r="K31" s="23">
        <v>1.0369999999999999</v>
      </c>
      <c r="M31" s="40">
        <v>1.3110999999999999E-7</v>
      </c>
      <c r="N31" s="23">
        <v>0.46556999999999998</v>
      </c>
      <c r="O31" s="23">
        <v>1.0880000000000001</v>
      </c>
      <c r="P31" s="23">
        <v>1.079</v>
      </c>
      <c r="R31" s="23">
        <v>0.10828</v>
      </c>
      <c r="S31" s="23">
        <v>9.5741000000000007E-2</v>
      </c>
      <c r="T31" s="23">
        <v>1.0649999999999999</v>
      </c>
      <c r="U31" s="23">
        <v>0.63400000000000001</v>
      </c>
      <c r="W31" s="23">
        <v>0.62</v>
      </c>
      <c r="X31" s="23">
        <v>1.03</v>
      </c>
      <c r="Y31" s="109">
        <v>0.19</v>
      </c>
      <c r="Z31" s="110"/>
      <c r="AA31" s="112">
        <v>6.1413999999999997E-21</v>
      </c>
      <c r="AB31" s="23">
        <v>0.65081999999999995</v>
      </c>
      <c r="AC31" s="23">
        <v>0.54700000000000004</v>
      </c>
      <c r="AD31" s="23">
        <v>0.19900000000000001</v>
      </c>
    </row>
    <row r="32" spans="1:30" x14ac:dyDescent="0.25">
      <c r="A32" s="98" t="s">
        <v>606</v>
      </c>
      <c r="B32" s="98" t="s">
        <v>16</v>
      </c>
      <c r="C32" s="98" t="s">
        <v>21</v>
      </c>
      <c r="D32" s="98" t="s">
        <v>636</v>
      </c>
      <c r="E32" s="98" t="s">
        <v>19</v>
      </c>
      <c r="F32" s="98" t="s">
        <v>16</v>
      </c>
      <c r="G32" s="23">
        <v>0.96248400000000001</v>
      </c>
      <c r="H32" s="40">
        <v>1.8164000000000001E-5</v>
      </c>
      <c r="I32" s="23">
        <v>0.60545000000000004</v>
      </c>
      <c r="J32" s="23">
        <v>1.0549999999999999</v>
      </c>
      <c r="K32" s="23">
        <v>1.036</v>
      </c>
      <c r="M32" s="40">
        <v>1.3110999999999999E-7</v>
      </c>
      <c r="N32" s="23">
        <v>0.22994999999999999</v>
      </c>
      <c r="O32" s="23">
        <v>1.0880000000000001</v>
      </c>
      <c r="P32" s="23">
        <v>1.137</v>
      </c>
      <c r="R32" s="23">
        <v>0.10828</v>
      </c>
      <c r="S32" s="71">
        <v>7.4837000000000001E-2</v>
      </c>
      <c r="T32" s="23">
        <v>1.0649999999999999</v>
      </c>
      <c r="U32" s="23">
        <v>0.61299999999999999</v>
      </c>
      <c r="W32" s="23">
        <v>0.49</v>
      </c>
      <c r="X32" s="23">
        <v>1.04</v>
      </c>
      <c r="Y32" s="109">
        <v>0.11</v>
      </c>
      <c r="Z32" s="110"/>
      <c r="AA32" s="112">
        <v>6.1413999999999997E-21</v>
      </c>
      <c r="AB32" s="23">
        <v>0.65081999999999995</v>
      </c>
      <c r="AC32" s="23">
        <v>0.54700000000000004</v>
      </c>
      <c r="AD32" s="23">
        <v>0.19900000000000001</v>
      </c>
    </row>
    <row r="33" spans="1:30" x14ac:dyDescent="0.25">
      <c r="A33" s="98" t="s">
        <v>606</v>
      </c>
      <c r="B33" s="98" t="s">
        <v>16</v>
      </c>
      <c r="C33" s="98" t="s">
        <v>21</v>
      </c>
      <c r="D33" s="98" t="s">
        <v>637</v>
      </c>
      <c r="E33" s="98" t="s">
        <v>16</v>
      </c>
      <c r="F33" s="98" t="s">
        <v>19</v>
      </c>
      <c r="G33" s="23">
        <v>0.96320700000000004</v>
      </c>
      <c r="H33" s="40">
        <v>1.8164000000000001E-5</v>
      </c>
      <c r="I33" s="23">
        <v>0.67666999999999999</v>
      </c>
      <c r="J33" s="23">
        <v>1.0549999999999999</v>
      </c>
      <c r="K33" s="23">
        <v>1.0289999999999999</v>
      </c>
      <c r="M33" s="40">
        <v>1.3110999999999999E-7</v>
      </c>
      <c r="N33" s="23">
        <v>0.39883000000000002</v>
      </c>
      <c r="O33" s="23">
        <v>1.0880000000000001</v>
      </c>
      <c r="P33" s="23">
        <v>1.0920000000000001</v>
      </c>
      <c r="R33" s="23">
        <v>0.10828</v>
      </c>
      <c r="S33" s="23">
        <v>0.10625</v>
      </c>
      <c r="T33" s="23">
        <v>1.0649999999999999</v>
      </c>
      <c r="U33" s="23">
        <v>0.63600000000000001</v>
      </c>
      <c r="W33" s="23">
        <v>0.64</v>
      </c>
      <c r="X33" s="23">
        <v>1.03</v>
      </c>
      <c r="Y33" s="109">
        <v>0.19</v>
      </c>
      <c r="Z33" s="110"/>
      <c r="AA33" s="112">
        <v>6.1413999999999997E-21</v>
      </c>
      <c r="AB33" s="23">
        <v>0.65081999999999995</v>
      </c>
      <c r="AC33" s="23">
        <v>0.54700000000000004</v>
      </c>
      <c r="AD33" s="23">
        <v>0.19900000000000001</v>
      </c>
    </row>
    <row r="34" spans="1:30" x14ac:dyDescent="0.25">
      <c r="A34" s="98" t="s">
        <v>606</v>
      </c>
      <c r="B34" s="98" t="s">
        <v>16</v>
      </c>
      <c r="C34" s="98" t="s">
        <v>21</v>
      </c>
      <c r="D34" s="98" t="s">
        <v>638</v>
      </c>
      <c r="E34" s="98" t="s">
        <v>21</v>
      </c>
      <c r="F34" s="98" t="s">
        <v>20</v>
      </c>
      <c r="G34" s="23">
        <v>0.96320499999999998</v>
      </c>
      <c r="H34" s="40">
        <v>1.8164000000000001E-5</v>
      </c>
      <c r="I34" s="23">
        <v>0.66432999999999998</v>
      </c>
      <c r="J34" s="23">
        <v>1.0549999999999999</v>
      </c>
      <c r="K34" s="23">
        <v>1.03</v>
      </c>
      <c r="M34" s="40">
        <v>1.3110999999999999E-7</v>
      </c>
      <c r="N34" s="23">
        <v>0.30137999999999998</v>
      </c>
      <c r="O34" s="23">
        <v>1.0880000000000001</v>
      </c>
      <c r="P34" s="23">
        <v>1.1160000000000001</v>
      </c>
      <c r="R34" s="23">
        <v>0.10828</v>
      </c>
      <c r="S34" s="23">
        <v>0.11168</v>
      </c>
      <c r="T34" s="23">
        <v>1.0649999999999999</v>
      </c>
      <c r="U34" s="23">
        <v>0.64</v>
      </c>
      <c r="W34" s="23">
        <v>0.56000000000000005</v>
      </c>
      <c r="X34" s="23">
        <v>1.03</v>
      </c>
      <c r="Y34" s="109">
        <v>0.18</v>
      </c>
      <c r="Z34" s="110"/>
      <c r="AA34" s="112">
        <v>6.1413999999999997E-21</v>
      </c>
      <c r="AB34" s="23">
        <v>0.65081999999999995</v>
      </c>
      <c r="AC34" s="23">
        <v>0.54700000000000004</v>
      </c>
      <c r="AD34" s="23">
        <v>0.19900000000000001</v>
      </c>
    </row>
    <row r="35" spans="1:30" x14ac:dyDescent="0.25">
      <c r="A35" s="98" t="s">
        <v>606</v>
      </c>
      <c r="B35" s="98" t="s">
        <v>16</v>
      </c>
      <c r="C35" s="98" t="s">
        <v>21</v>
      </c>
      <c r="D35" s="98" t="s">
        <v>639</v>
      </c>
      <c r="E35" s="98" t="s">
        <v>21</v>
      </c>
      <c r="F35" s="98" t="s">
        <v>19</v>
      </c>
      <c r="G35" s="23">
        <v>0.96326100000000003</v>
      </c>
      <c r="H35" s="40">
        <v>1.8164000000000001E-5</v>
      </c>
      <c r="I35" s="23">
        <v>0.66605999999999999</v>
      </c>
      <c r="J35" s="23">
        <v>1.0549999999999999</v>
      </c>
      <c r="K35" s="23">
        <v>1.03</v>
      </c>
      <c r="M35" s="40">
        <v>1.3110999999999999E-7</v>
      </c>
      <c r="N35" s="23">
        <v>0.47354000000000002</v>
      </c>
      <c r="O35" s="23">
        <v>1.0880000000000001</v>
      </c>
      <c r="P35" s="23">
        <v>1.077</v>
      </c>
      <c r="R35" s="23">
        <v>0.10828</v>
      </c>
      <c r="S35" s="23">
        <v>0.10383000000000001</v>
      </c>
      <c r="T35" s="23">
        <v>1.0649999999999999</v>
      </c>
      <c r="U35" s="23">
        <v>0.63500000000000001</v>
      </c>
      <c r="W35" s="23">
        <v>0.68</v>
      </c>
      <c r="X35" s="23">
        <v>1.02</v>
      </c>
      <c r="Y35" s="109">
        <v>0.2</v>
      </c>
      <c r="Z35" s="110"/>
      <c r="AA35" s="112">
        <v>6.1413999999999997E-21</v>
      </c>
      <c r="AB35" s="23">
        <v>0.65081999999999995</v>
      </c>
      <c r="AC35" s="23">
        <v>0.54700000000000004</v>
      </c>
      <c r="AD35" s="23">
        <v>0.19900000000000001</v>
      </c>
    </row>
    <row r="36" spans="1:30" x14ac:dyDescent="0.25">
      <c r="A36" s="98" t="s">
        <v>606</v>
      </c>
      <c r="B36" s="98" t="s">
        <v>16</v>
      </c>
      <c r="C36" s="98" t="s">
        <v>21</v>
      </c>
      <c r="D36" s="98" t="s">
        <v>640</v>
      </c>
      <c r="E36" s="98" t="s">
        <v>16</v>
      </c>
      <c r="F36" s="98" t="s">
        <v>21</v>
      </c>
      <c r="G36" s="23">
        <v>0.96320600000000001</v>
      </c>
      <c r="H36" s="40">
        <v>1.8164000000000001E-5</v>
      </c>
      <c r="I36" s="23">
        <v>0.66337000000000002</v>
      </c>
      <c r="J36" s="23">
        <v>1.0549999999999999</v>
      </c>
      <c r="K36" s="23">
        <v>1.03</v>
      </c>
      <c r="M36" s="40">
        <v>1.3110999999999999E-7</v>
      </c>
      <c r="N36" s="23">
        <v>0.49992999999999999</v>
      </c>
      <c r="O36" s="23">
        <v>1.0880000000000001</v>
      </c>
      <c r="P36" s="23">
        <v>1.073</v>
      </c>
      <c r="R36" s="23">
        <v>0.10828</v>
      </c>
      <c r="S36" s="23">
        <v>0.10846</v>
      </c>
      <c r="T36" s="23">
        <v>1.0649999999999999</v>
      </c>
      <c r="U36" s="23">
        <v>0.63700000000000001</v>
      </c>
      <c r="W36" s="23">
        <v>0.69</v>
      </c>
      <c r="X36" s="23">
        <v>1.02</v>
      </c>
      <c r="Y36" s="109">
        <v>0.22</v>
      </c>
      <c r="Z36" s="110"/>
      <c r="AA36" s="112">
        <v>6.1413999999999997E-21</v>
      </c>
      <c r="AB36" s="23">
        <v>0.65081999999999995</v>
      </c>
      <c r="AC36" s="23">
        <v>0.54700000000000004</v>
      </c>
      <c r="AD36" s="23">
        <v>0.19900000000000001</v>
      </c>
    </row>
    <row r="37" spans="1:30" x14ac:dyDescent="0.25">
      <c r="A37" s="98" t="s">
        <v>606</v>
      </c>
      <c r="B37" s="98" t="s">
        <v>16</v>
      </c>
      <c r="C37" s="98" t="s">
        <v>21</v>
      </c>
      <c r="D37" s="98" t="s">
        <v>641</v>
      </c>
      <c r="E37" s="98" t="s">
        <v>21</v>
      </c>
      <c r="F37" s="98" t="s">
        <v>20</v>
      </c>
      <c r="G37" s="23">
        <v>0.95937899999999998</v>
      </c>
      <c r="H37" s="40">
        <v>1.8164000000000001E-5</v>
      </c>
      <c r="I37" s="23">
        <v>0.93947999999999998</v>
      </c>
      <c r="J37" s="23">
        <v>1.0549999999999999</v>
      </c>
      <c r="K37" s="23">
        <v>1.0049999999999999</v>
      </c>
      <c r="M37" s="40">
        <v>1.3110999999999999E-7</v>
      </c>
      <c r="N37" s="23">
        <v>0.40786</v>
      </c>
      <c r="O37" s="23">
        <v>1.0880000000000001</v>
      </c>
      <c r="P37" s="23">
        <v>1.0900000000000001</v>
      </c>
      <c r="R37" s="23">
        <v>0.10828</v>
      </c>
      <c r="S37" s="23">
        <v>0.13589000000000001</v>
      </c>
      <c r="T37" s="23">
        <v>1.0649999999999999</v>
      </c>
      <c r="U37" s="23">
        <v>0.64600000000000002</v>
      </c>
      <c r="W37" s="23">
        <v>0.83</v>
      </c>
      <c r="X37" s="23">
        <v>1.01</v>
      </c>
      <c r="Y37" s="109">
        <v>0.24</v>
      </c>
      <c r="Z37" s="110"/>
      <c r="AA37" s="112">
        <v>6.1413999999999997E-21</v>
      </c>
      <c r="AB37" s="23">
        <v>0.32396000000000003</v>
      </c>
      <c r="AC37" s="23">
        <v>0.54700000000000004</v>
      </c>
      <c r="AD37" s="23">
        <v>0.34399999999999997</v>
      </c>
    </row>
    <row r="38" spans="1:30" x14ac:dyDescent="0.25">
      <c r="A38" s="98" t="s">
        <v>606</v>
      </c>
      <c r="B38" s="98" t="s">
        <v>16</v>
      </c>
      <c r="C38" s="98" t="s">
        <v>21</v>
      </c>
      <c r="D38" s="98" t="s">
        <v>642</v>
      </c>
      <c r="E38" s="98" t="s">
        <v>19</v>
      </c>
      <c r="F38" s="98" t="s">
        <v>16</v>
      </c>
      <c r="G38" s="23">
        <v>0.96326100000000003</v>
      </c>
      <c r="H38" s="40">
        <v>1.8164000000000001E-5</v>
      </c>
      <c r="I38" s="23">
        <v>0.66454000000000002</v>
      </c>
      <c r="J38" s="23">
        <v>1.0549999999999999</v>
      </c>
      <c r="K38" s="23">
        <v>1.03</v>
      </c>
      <c r="M38" s="40">
        <v>1.3110999999999999E-7</v>
      </c>
      <c r="N38" s="23">
        <v>0.44890999999999998</v>
      </c>
      <c r="O38" s="23">
        <v>1.0880000000000001</v>
      </c>
      <c r="P38" s="23">
        <v>1.0820000000000001</v>
      </c>
      <c r="R38" s="23">
        <v>0.10828</v>
      </c>
      <c r="S38" s="23">
        <v>0.10618</v>
      </c>
      <c r="T38" s="23">
        <v>1.0649999999999999</v>
      </c>
      <c r="U38" s="23">
        <v>0.63600000000000001</v>
      </c>
      <c r="W38" s="23">
        <v>0.66</v>
      </c>
      <c r="X38" s="23">
        <v>1.02</v>
      </c>
      <c r="Y38" s="109">
        <v>0.2</v>
      </c>
      <c r="Z38" s="110"/>
      <c r="AA38" s="112">
        <v>6.1413999999999997E-21</v>
      </c>
      <c r="AB38" s="23">
        <v>0.65081999999999995</v>
      </c>
      <c r="AC38" s="23">
        <v>0.54700000000000004</v>
      </c>
      <c r="AD38" s="23">
        <v>0.19900000000000001</v>
      </c>
    </row>
    <row r="39" spans="1:30" x14ac:dyDescent="0.25">
      <c r="A39" s="98" t="s">
        <v>606</v>
      </c>
      <c r="B39" s="98" t="s">
        <v>16</v>
      </c>
      <c r="C39" s="98" t="s">
        <v>21</v>
      </c>
      <c r="D39" s="98" t="s">
        <v>643</v>
      </c>
      <c r="E39" s="98" t="s">
        <v>19</v>
      </c>
      <c r="F39" s="98" t="s">
        <v>20</v>
      </c>
      <c r="G39" s="23">
        <v>0.96242799999999995</v>
      </c>
      <c r="H39" s="40">
        <v>1.8164000000000001E-5</v>
      </c>
      <c r="I39" s="23">
        <v>0.61848999999999998</v>
      </c>
      <c r="J39" s="23">
        <v>1.0549999999999999</v>
      </c>
      <c r="K39" s="23">
        <v>1.034</v>
      </c>
      <c r="M39" s="40">
        <v>1.3110999999999999E-7</v>
      </c>
      <c r="N39" s="23">
        <v>0.70767999999999998</v>
      </c>
      <c r="O39" s="23">
        <v>1.0880000000000001</v>
      </c>
      <c r="P39" s="23">
        <v>1.04</v>
      </c>
      <c r="R39" s="23">
        <v>0.10828</v>
      </c>
      <c r="S39" s="71">
        <v>7.0184999999999997E-2</v>
      </c>
      <c r="T39" s="23">
        <v>1.0649999999999999</v>
      </c>
      <c r="U39" s="23">
        <v>0.58599999999999997</v>
      </c>
      <c r="W39" s="23">
        <v>0.79</v>
      </c>
      <c r="X39" s="23">
        <v>1.02</v>
      </c>
      <c r="Y39" s="109">
        <v>0.17</v>
      </c>
      <c r="Z39" s="110"/>
      <c r="AA39" s="112">
        <v>6.1413999999999997E-21</v>
      </c>
      <c r="AB39" s="23">
        <v>0.65081999999999995</v>
      </c>
      <c r="AC39" s="23">
        <v>0.54700000000000004</v>
      </c>
      <c r="AD39" s="23">
        <v>0.19900000000000001</v>
      </c>
    </row>
    <row r="40" spans="1:30" x14ac:dyDescent="0.25">
      <c r="A40" s="98" t="s">
        <v>606</v>
      </c>
      <c r="B40" s="98" t="s">
        <v>16</v>
      </c>
      <c r="C40" s="98" t="s">
        <v>21</v>
      </c>
      <c r="D40" s="98" t="s">
        <v>644</v>
      </c>
      <c r="E40" s="98" t="s">
        <v>19</v>
      </c>
      <c r="F40" s="98" t="s">
        <v>16</v>
      </c>
      <c r="G40" s="23">
        <v>0.94655699999999998</v>
      </c>
      <c r="H40" s="40">
        <v>1.8164000000000001E-5</v>
      </c>
      <c r="I40" s="23">
        <v>0.86946999999999997</v>
      </c>
      <c r="J40" s="23">
        <v>1.0549999999999999</v>
      </c>
      <c r="K40" s="23">
        <v>0.99099999999999999</v>
      </c>
      <c r="M40" s="40">
        <v>1.3110999999999999E-7</v>
      </c>
      <c r="N40" s="23">
        <v>0.33228999999999997</v>
      </c>
      <c r="O40" s="23">
        <v>1.0880000000000001</v>
      </c>
      <c r="P40" s="23">
        <v>1.08</v>
      </c>
      <c r="R40" s="23">
        <v>0.10828</v>
      </c>
      <c r="S40" s="71">
        <v>7.0807999999999996E-2</v>
      </c>
      <c r="T40" s="23">
        <v>1.0649999999999999</v>
      </c>
      <c r="U40" s="23">
        <v>0.66100000000000003</v>
      </c>
      <c r="W40" s="23">
        <v>0.95</v>
      </c>
      <c r="X40" s="23">
        <v>1</v>
      </c>
      <c r="Y40" s="109">
        <v>0.12</v>
      </c>
      <c r="Z40" s="110"/>
      <c r="AA40" s="112">
        <v>6.1413999999999997E-21</v>
      </c>
      <c r="AB40" s="23">
        <v>0.20366999999999999</v>
      </c>
      <c r="AC40" s="23">
        <v>0.54700000000000004</v>
      </c>
      <c r="AD40" s="23">
        <v>0.378</v>
      </c>
    </row>
    <row r="41" spans="1:30" x14ac:dyDescent="0.25">
      <c r="A41" s="98" t="s">
        <v>606</v>
      </c>
      <c r="B41" s="98" t="s">
        <v>16</v>
      </c>
      <c r="C41" s="98" t="s">
        <v>21</v>
      </c>
      <c r="D41" s="98" t="s">
        <v>645</v>
      </c>
      <c r="E41" s="98" t="s">
        <v>19</v>
      </c>
      <c r="F41" s="98" t="s">
        <v>16</v>
      </c>
      <c r="G41" s="23">
        <v>0.94649799999999995</v>
      </c>
      <c r="H41" s="40">
        <v>1.8164000000000001E-5</v>
      </c>
      <c r="I41" s="23">
        <v>0.84955000000000003</v>
      </c>
      <c r="J41" s="23">
        <v>1.0549999999999999</v>
      </c>
      <c r="K41" s="23">
        <v>0.98899999999999999</v>
      </c>
      <c r="M41" s="40">
        <v>1.3110999999999999E-7</v>
      </c>
      <c r="N41" s="23">
        <v>0.2311</v>
      </c>
      <c r="O41" s="23">
        <v>1.0880000000000001</v>
      </c>
      <c r="P41" s="23">
        <v>1.1000000000000001</v>
      </c>
      <c r="R41" s="23">
        <v>0.10828</v>
      </c>
      <c r="S41" s="71">
        <v>8.5808999999999996E-2</v>
      </c>
      <c r="T41" s="23">
        <v>1.0649999999999999</v>
      </c>
      <c r="U41" s="23">
        <v>0.67300000000000004</v>
      </c>
      <c r="W41" s="23">
        <v>0.84</v>
      </c>
      <c r="X41" s="23">
        <v>1.01</v>
      </c>
      <c r="Y41" s="109">
        <v>0.11</v>
      </c>
      <c r="Z41" s="110"/>
      <c r="AA41" s="112">
        <v>6.1413999999999997E-21</v>
      </c>
      <c r="AB41" s="23">
        <v>0.20366999999999999</v>
      </c>
      <c r="AC41" s="23">
        <v>0.54700000000000004</v>
      </c>
      <c r="AD41" s="23">
        <v>0.378</v>
      </c>
    </row>
    <row r="42" spans="1:30" x14ac:dyDescent="0.25">
      <c r="A42" s="98" t="s">
        <v>606</v>
      </c>
      <c r="B42" s="98" t="s">
        <v>16</v>
      </c>
      <c r="C42" s="98" t="s">
        <v>21</v>
      </c>
      <c r="D42" s="98" t="s">
        <v>646</v>
      </c>
      <c r="E42" s="98" t="s">
        <v>20</v>
      </c>
      <c r="F42" s="98" t="s">
        <v>21</v>
      </c>
      <c r="G42" s="23">
        <v>0.95129600000000003</v>
      </c>
      <c r="H42" s="40">
        <v>1.8164000000000001E-5</v>
      </c>
      <c r="I42" s="23">
        <v>0.64193999999999996</v>
      </c>
      <c r="J42" s="23">
        <v>1.0549999999999999</v>
      </c>
      <c r="K42" s="23">
        <v>1.028</v>
      </c>
      <c r="M42" s="40">
        <v>1.3110999999999999E-7</v>
      </c>
      <c r="N42" s="71">
        <v>1.6907999999999999E-2</v>
      </c>
      <c r="O42" s="23">
        <v>1.0880000000000001</v>
      </c>
      <c r="P42" s="23">
        <v>1.149</v>
      </c>
      <c r="R42" s="23">
        <v>0.10828</v>
      </c>
      <c r="S42" s="71">
        <v>5.3644999999999998E-2</v>
      </c>
      <c r="T42" s="23">
        <v>1.0649999999999999</v>
      </c>
      <c r="U42" s="23">
        <v>0.747</v>
      </c>
      <c r="W42" s="23">
        <v>0.15</v>
      </c>
      <c r="X42" s="23">
        <v>1.06</v>
      </c>
      <c r="Y42" s="113">
        <v>2.3E-2</v>
      </c>
      <c r="Z42" s="110"/>
      <c r="AA42" s="112">
        <v>6.1413999999999997E-21</v>
      </c>
      <c r="AB42" s="23">
        <v>0.20588000000000001</v>
      </c>
      <c r="AC42" s="23">
        <v>0.54700000000000004</v>
      </c>
      <c r="AD42" s="23">
        <v>0.50700000000000001</v>
      </c>
    </row>
    <row r="43" spans="1:30" x14ac:dyDescent="0.25">
      <c r="A43" s="98" t="s">
        <v>606</v>
      </c>
      <c r="B43" s="98" t="s">
        <v>16</v>
      </c>
      <c r="C43" s="98" t="s">
        <v>21</v>
      </c>
      <c r="D43" s="98" t="s">
        <v>647</v>
      </c>
      <c r="E43" s="98" t="s">
        <v>19</v>
      </c>
      <c r="F43" s="98" t="s">
        <v>16</v>
      </c>
      <c r="G43" s="23">
        <v>0.94386300000000001</v>
      </c>
      <c r="H43" s="40">
        <v>1.8164000000000001E-5</v>
      </c>
      <c r="I43" s="23">
        <v>0.4007</v>
      </c>
      <c r="J43" s="23">
        <v>1.0549999999999999</v>
      </c>
      <c r="K43" s="23">
        <v>1.048</v>
      </c>
      <c r="M43" s="40">
        <v>1.3110999999999999E-7</v>
      </c>
      <c r="N43" s="71">
        <v>2.2602000000000001E-2</v>
      </c>
      <c r="O43" s="23">
        <v>1.0880000000000001</v>
      </c>
      <c r="P43" s="23">
        <v>1.1419999999999999</v>
      </c>
      <c r="R43" s="23">
        <v>0.10828</v>
      </c>
      <c r="S43" s="71">
        <v>6.7594000000000001E-2</v>
      </c>
      <c r="T43" s="23">
        <v>1.0649999999999999</v>
      </c>
      <c r="U43" s="23">
        <v>0.755</v>
      </c>
      <c r="W43" s="23">
        <v>9.9000000000000005E-2</v>
      </c>
      <c r="X43" s="23">
        <v>1.07</v>
      </c>
      <c r="Y43" s="113">
        <v>3.7999999999999999E-2</v>
      </c>
      <c r="Z43" s="110"/>
      <c r="AA43" s="112">
        <v>6.1413999999999997E-21</v>
      </c>
      <c r="AB43" s="71">
        <v>5.7533000000000001E-2</v>
      </c>
      <c r="AC43" s="23">
        <v>0.54700000000000004</v>
      </c>
      <c r="AD43" s="23">
        <v>0.52100000000000002</v>
      </c>
    </row>
    <row r="44" spans="1:30" x14ac:dyDescent="0.25">
      <c r="A44" s="98" t="s">
        <v>606</v>
      </c>
      <c r="B44" s="98" t="s">
        <v>16</v>
      </c>
      <c r="C44" s="98" t="s">
        <v>21</v>
      </c>
      <c r="D44" s="98" t="s">
        <v>648</v>
      </c>
      <c r="E44" s="98" t="s">
        <v>16</v>
      </c>
      <c r="F44" s="98" t="s">
        <v>21</v>
      </c>
      <c r="G44" s="23">
        <v>0.94386300000000001</v>
      </c>
      <c r="H44" s="40">
        <v>1.8164000000000001E-5</v>
      </c>
      <c r="I44" s="23">
        <v>0.38974999999999999</v>
      </c>
      <c r="J44" s="23">
        <v>1.0549999999999999</v>
      </c>
      <c r="K44" s="23">
        <v>1.0489999999999999</v>
      </c>
      <c r="M44" s="40">
        <v>1.3110999999999999E-7</v>
      </c>
      <c r="N44" s="71">
        <v>3.1921999999999999E-2</v>
      </c>
      <c r="O44" s="23">
        <v>1.0880000000000001</v>
      </c>
      <c r="P44" s="23">
        <v>1.1339999999999999</v>
      </c>
      <c r="R44" s="23">
        <v>0.10828</v>
      </c>
      <c r="S44" s="71">
        <v>5.4275999999999998E-2</v>
      </c>
      <c r="T44" s="23">
        <v>1.0649999999999999</v>
      </c>
      <c r="U44" s="23">
        <v>0.74299999999999999</v>
      </c>
      <c r="W44" s="23">
        <v>0.12</v>
      </c>
      <c r="X44" s="23">
        <v>1.06</v>
      </c>
      <c r="Y44" s="113">
        <v>3.5999999999999997E-2</v>
      </c>
      <c r="Z44" s="110"/>
      <c r="AA44" s="112">
        <v>6.1413999999999997E-21</v>
      </c>
      <c r="AB44" s="71">
        <v>5.7533000000000001E-2</v>
      </c>
      <c r="AC44" s="23">
        <v>0.54700000000000004</v>
      </c>
      <c r="AD44" s="23">
        <v>0.52100000000000002</v>
      </c>
    </row>
    <row r="45" spans="1:30" x14ac:dyDescent="0.25">
      <c r="A45" s="98" t="s">
        <v>606</v>
      </c>
      <c r="B45" s="98" t="s">
        <v>16</v>
      </c>
      <c r="C45" s="98" t="s">
        <v>21</v>
      </c>
      <c r="D45" s="98" t="s">
        <v>649</v>
      </c>
      <c r="E45" s="98" t="s">
        <v>21</v>
      </c>
      <c r="F45" s="98" t="s">
        <v>20</v>
      </c>
      <c r="G45" s="23">
        <v>0.94380799999999998</v>
      </c>
      <c r="H45" s="40">
        <v>1.8164000000000001E-5</v>
      </c>
      <c r="I45" s="23">
        <v>0.40732000000000002</v>
      </c>
      <c r="J45" s="23">
        <v>1.0549999999999999</v>
      </c>
      <c r="K45" s="23">
        <v>1.0469999999999999</v>
      </c>
      <c r="M45" s="40">
        <v>1.3110999999999999E-7</v>
      </c>
      <c r="N45" s="71">
        <v>2.3385E-2</v>
      </c>
      <c r="O45" s="23">
        <v>1.0880000000000001</v>
      </c>
      <c r="P45" s="23">
        <v>1.1399999999999999</v>
      </c>
      <c r="R45" s="23">
        <v>0.10828</v>
      </c>
      <c r="S45" s="71">
        <v>6.2178999999999998E-2</v>
      </c>
      <c r="T45" s="23">
        <v>1.0649999999999999</v>
      </c>
      <c r="U45" s="23">
        <v>0.75600000000000001</v>
      </c>
      <c r="W45" s="23">
        <v>0.11</v>
      </c>
      <c r="X45" s="23">
        <v>1.06</v>
      </c>
      <c r="Y45" s="113">
        <v>3.5000000000000003E-2</v>
      </c>
      <c r="Z45" s="110"/>
      <c r="AA45" s="112">
        <v>6.1413999999999997E-21</v>
      </c>
      <c r="AB45" s="71">
        <v>5.7533000000000001E-2</v>
      </c>
      <c r="AC45" s="23">
        <v>0.54700000000000004</v>
      </c>
      <c r="AD45" s="23">
        <v>0.52100000000000002</v>
      </c>
    </row>
    <row r="46" spans="1:30" x14ac:dyDescent="0.25">
      <c r="A46" s="98" t="s">
        <v>606</v>
      </c>
      <c r="B46" s="98" t="s">
        <v>16</v>
      </c>
      <c r="C46" s="98" t="s">
        <v>21</v>
      </c>
      <c r="D46" s="98" t="s">
        <v>650</v>
      </c>
      <c r="E46" s="98" t="s">
        <v>16</v>
      </c>
      <c r="F46" s="98" t="s">
        <v>20</v>
      </c>
      <c r="G46" s="23">
        <v>0.94337099999999996</v>
      </c>
      <c r="H46" s="40">
        <v>1.8164000000000001E-5</v>
      </c>
      <c r="I46" s="23">
        <v>0.36592999999999998</v>
      </c>
      <c r="J46" s="23">
        <v>1.0549999999999999</v>
      </c>
      <c r="K46" s="23">
        <v>1.052</v>
      </c>
      <c r="M46" s="40">
        <v>1.3110999999999999E-7</v>
      </c>
      <c r="N46" s="71">
        <v>5.3324000000000003E-2</v>
      </c>
      <c r="O46" s="23">
        <v>1.0880000000000001</v>
      </c>
      <c r="P46" s="23">
        <v>1.117</v>
      </c>
      <c r="R46" s="23">
        <v>0.10828</v>
      </c>
      <c r="S46" s="23">
        <v>0.17602999999999999</v>
      </c>
      <c r="T46" s="23">
        <v>1.0649999999999999</v>
      </c>
      <c r="U46" s="23">
        <v>0.81799999999999995</v>
      </c>
      <c r="W46" s="23">
        <v>0.11</v>
      </c>
      <c r="X46" s="23">
        <v>1.06</v>
      </c>
      <c r="Y46" s="109">
        <v>0.14000000000000001</v>
      </c>
      <c r="Z46" s="110"/>
      <c r="AA46" s="112">
        <v>6.1413999999999997E-21</v>
      </c>
      <c r="AB46" s="71">
        <v>2.4731E-2</v>
      </c>
      <c r="AC46" s="23">
        <v>0.54700000000000004</v>
      </c>
      <c r="AD46" s="23">
        <v>0.59299999999999997</v>
      </c>
    </row>
    <row r="47" spans="1:30" x14ac:dyDescent="0.25">
      <c r="A47" s="98" t="s">
        <v>606</v>
      </c>
      <c r="B47" s="98" t="s">
        <v>16</v>
      </c>
      <c r="C47" s="98" t="s">
        <v>21</v>
      </c>
      <c r="D47" s="98" t="s">
        <v>651</v>
      </c>
      <c r="E47" s="98" t="s">
        <v>16</v>
      </c>
      <c r="F47" s="98" t="s">
        <v>21</v>
      </c>
      <c r="G47" s="23">
        <v>0.94015899999999997</v>
      </c>
      <c r="H47" s="40">
        <v>1.8164000000000001E-5</v>
      </c>
      <c r="I47" s="23">
        <v>0.55367999999999995</v>
      </c>
      <c r="J47" s="23">
        <v>1.0549999999999999</v>
      </c>
      <c r="K47" s="23">
        <v>1.0329999999999999</v>
      </c>
      <c r="M47" s="40">
        <v>1.3110999999999999E-7</v>
      </c>
      <c r="N47" s="71">
        <v>8.8816000000000006E-2</v>
      </c>
      <c r="O47" s="23">
        <v>1.0880000000000001</v>
      </c>
      <c r="P47" s="23">
        <v>1.0980000000000001</v>
      </c>
      <c r="R47" s="23">
        <v>0.10828</v>
      </c>
      <c r="S47" s="23">
        <v>0.26769999999999999</v>
      </c>
      <c r="T47" s="23">
        <v>1.0649999999999999</v>
      </c>
      <c r="U47" s="23">
        <v>0.85299999999999998</v>
      </c>
      <c r="W47" s="23">
        <v>0.2</v>
      </c>
      <c r="X47" s="23">
        <v>1.05</v>
      </c>
      <c r="Y47" s="109">
        <v>0.24</v>
      </c>
      <c r="Z47" s="110"/>
      <c r="AA47" s="112">
        <v>6.1413999999999997E-21</v>
      </c>
      <c r="AB47" s="71">
        <v>2.4731E-2</v>
      </c>
      <c r="AC47" s="23">
        <v>0.54700000000000004</v>
      </c>
      <c r="AD47" s="23">
        <v>0.59299999999999997</v>
      </c>
    </row>
    <row r="48" spans="1:30" x14ac:dyDescent="0.25">
      <c r="A48" s="98" t="s">
        <v>606</v>
      </c>
      <c r="B48" s="98" t="s">
        <v>16</v>
      </c>
      <c r="C48" s="98" t="s">
        <v>21</v>
      </c>
      <c r="D48" s="98" t="s">
        <v>652</v>
      </c>
      <c r="E48" s="98" t="s">
        <v>19</v>
      </c>
      <c r="F48" s="98" t="s">
        <v>21</v>
      </c>
      <c r="G48" s="23">
        <v>0.94015899999999997</v>
      </c>
      <c r="H48" s="40">
        <v>1.8164000000000001E-5</v>
      </c>
      <c r="I48" s="23">
        <v>0.55942000000000003</v>
      </c>
      <c r="J48" s="23">
        <v>1.0549999999999999</v>
      </c>
      <c r="K48" s="23">
        <v>1.032</v>
      </c>
      <c r="M48" s="40">
        <v>1.3110999999999999E-7</v>
      </c>
      <c r="N48" s="71">
        <v>6.8116999999999997E-2</v>
      </c>
      <c r="O48" s="23">
        <v>1.0880000000000001</v>
      </c>
      <c r="P48" s="23">
        <v>1.105</v>
      </c>
      <c r="R48" s="23">
        <v>0.10828</v>
      </c>
      <c r="S48" s="23">
        <v>0.43706</v>
      </c>
      <c r="T48" s="23">
        <v>1.0649999999999999</v>
      </c>
      <c r="U48" s="23">
        <v>0.89400000000000002</v>
      </c>
      <c r="W48" s="23">
        <v>0.15</v>
      </c>
      <c r="X48" s="23">
        <v>1.05</v>
      </c>
      <c r="Y48" s="109">
        <v>0.33</v>
      </c>
      <c r="Z48" s="110"/>
      <c r="AA48" s="112">
        <v>6.1413999999999997E-21</v>
      </c>
      <c r="AB48" s="71">
        <v>2.4731E-2</v>
      </c>
      <c r="AC48" s="23">
        <v>0.54700000000000004</v>
      </c>
      <c r="AD48" s="23">
        <v>0.59299999999999997</v>
      </c>
    </row>
    <row r="49" spans="1:30" x14ac:dyDescent="0.25">
      <c r="A49" s="98" t="s">
        <v>606</v>
      </c>
      <c r="B49" s="98" t="s">
        <v>16</v>
      </c>
      <c r="C49" s="98" t="s">
        <v>21</v>
      </c>
      <c r="D49" s="98" t="s">
        <v>653</v>
      </c>
      <c r="E49" s="98" t="s">
        <v>20</v>
      </c>
      <c r="F49" s="98" t="s">
        <v>16</v>
      </c>
      <c r="G49" s="23">
        <v>0.88662200000000002</v>
      </c>
      <c r="H49" s="40">
        <v>1.8164000000000001E-5</v>
      </c>
      <c r="I49" s="23">
        <v>0.75327</v>
      </c>
      <c r="J49" s="23">
        <v>1.0549999999999999</v>
      </c>
      <c r="K49" s="23">
        <v>1.0129999999999999</v>
      </c>
      <c r="M49" s="40">
        <v>1.3110999999999999E-7</v>
      </c>
      <c r="N49" s="114">
        <v>3.9370000000000004E-3</v>
      </c>
      <c r="O49" s="23">
        <v>1.0880000000000001</v>
      </c>
      <c r="P49" s="23">
        <v>1.1180000000000001</v>
      </c>
      <c r="R49" s="23">
        <v>0.10828</v>
      </c>
      <c r="S49" s="23">
        <v>0.90991999999999995</v>
      </c>
      <c r="T49" s="23">
        <v>1.0649999999999999</v>
      </c>
      <c r="U49" s="23">
        <v>1.0109999999999999</v>
      </c>
      <c r="W49" s="71">
        <v>2.4E-2</v>
      </c>
      <c r="X49" s="23">
        <v>1.06</v>
      </c>
      <c r="Y49" s="109">
        <v>0.19</v>
      </c>
      <c r="Z49" s="110"/>
      <c r="AA49" s="112">
        <v>6.1413999999999997E-21</v>
      </c>
      <c r="AB49" s="40">
        <v>4.2994000000000002E-4</v>
      </c>
      <c r="AC49" s="23">
        <v>0.54700000000000004</v>
      </c>
      <c r="AD49" s="23">
        <v>0.71</v>
      </c>
    </row>
    <row r="50" spans="1:30" x14ac:dyDescent="0.25">
      <c r="A50" s="98" t="s">
        <v>606</v>
      </c>
      <c r="B50" s="98" t="s">
        <v>16</v>
      </c>
      <c r="C50" s="98" t="s">
        <v>21</v>
      </c>
      <c r="D50" s="98" t="s">
        <v>654</v>
      </c>
      <c r="E50" s="98" t="s">
        <v>21</v>
      </c>
      <c r="F50" s="98" t="s">
        <v>20</v>
      </c>
      <c r="G50" s="23">
        <v>0.94026699999999996</v>
      </c>
      <c r="H50" s="40">
        <v>1.8164000000000001E-5</v>
      </c>
      <c r="I50" s="23">
        <v>0.56169999999999998</v>
      </c>
      <c r="J50" s="23">
        <v>1.0549999999999999</v>
      </c>
      <c r="K50" s="23">
        <v>1.032</v>
      </c>
      <c r="M50" s="40">
        <v>1.3110999999999999E-7</v>
      </c>
      <c r="N50" s="71">
        <v>5.6030999999999997E-2</v>
      </c>
      <c r="O50" s="23">
        <v>1.0880000000000001</v>
      </c>
      <c r="P50" s="23">
        <v>1.111</v>
      </c>
      <c r="R50" s="23">
        <v>0.10828</v>
      </c>
      <c r="S50" s="23">
        <v>0.28586</v>
      </c>
      <c r="T50" s="23">
        <v>1.0649999999999999</v>
      </c>
      <c r="U50" s="23">
        <v>0.85799999999999998</v>
      </c>
      <c r="W50" s="23">
        <v>0.16</v>
      </c>
      <c r="X50" s="23">
        <v>1.05</v>
      </c>
      <c r="Y50" s="109">
        <v>0.21</v>
      </c>
      <c r="Z50" s="110"/>
      <c r="AA50" s="112">
        <v>6.1413999999999997E-21</v>
      </c>
      <c r="AB50" s="71">
        <v>2.4731E-2</v>
      </c>
      <c r="AC50" s="23">
        <v>0.54700000000000004</v>
      </c>
      <c r="AD50" s="23">
        <v>0.59299999999999997</v>
      </c>
    </row>
    <row r="51" spans="1:30" x14ac:dyDescent="0.25">
      <c r="A51" s="98" t="s">
        <v>606</v>
      </c>
      <c r="B51" s="98" t="s">
        <v>16</v>
      </c>
      <c r="C51" s="98" t="s">
        <v>21</v>
      </c>
      <c r="D51" s="98" t="s">
        <v>655</v>
      </c>
      <c r="E51" s="98" t="s">
        <v>21</v>
      </c>
      <c r="F51" s="98" t="s">
        <v>16</v>
      </c>
      <c r="G51" s="23">
        <v>0.87318799999999996</v>
      </c>
      <c r="H51" s="40">
        <v>1.8164000000000001E-5</v>
      </c>
      <c r="I51" s="23">
        <v>0.52734999999999999</v>
      </c>
      <c r="J51" s="23">
        <v>1.0549999999999999</v>
      </c>
      <c r="K51" s="23">
        <v>1.024</v>
      </c>
      <c r="M51" s="40">
        <v>1.3110999999999999E-7</v>
      </c>
      <c r="N51" s="23">
        <v>0.10194</v>
      </c>
      <c r="O51" s="23">
        <v>1.0880000000000001</v>
      </c>
      <c r="P51" s="23">
        <v>1.0660000000000001</v>
      </c>
      <c r="R51" s="23">
        <v>0.10828</v>
      </c>
      <c r="S51" s="23">
        <v>0.65771999999999997</v>
      </c>
      <c r="T51" s="23">
        <v>1.0649999999999999</v>
      </c>
      <c r="U51" s="23">
        <v>1.046</v>
      </c>
      <c r="W51" s="23">
        <v>9.9000000000000005E-2</v>
      </c>
      <c r="X51" s="23">
        <v>1.04</v>
      </c>
      <c r="Y51" s="109">
        <v>0.76</v>
      </c>
      <c r="Z51" s="110"/>
      <c r="AA51" s="112">
        <v>6.1413999999999997E-21</v>
      </c>
      <c r="AB51" s="114">
        <v>2.0500000000000002E-3</v>
      </c>
      <c r="AC51" s="23">
        <v>0.54700000000000004</v>
      </c>
      <c r="AD51" s="23">
        <v>0.623</v>
      </c>
    </row>
    <row r="52" spans="1:30" x14ac:dyDescent="0.25">
      <c r="A52" s="98" t="s">
        <v>606</v>
      </c>
      <c r="B52" s="98" t="s">
        <v>16</v>
      </c>
      <c r="C52" s="98" t="s">
        <v>21</v>
      </c>
      <c r="D52" s="98" t="s">
        <v>656</v>
      </c>
      <c r="E52" s="98" t="s">
        <v>16</v>
      </c>
      <c r="F52" s="98" t="s">
        <v>20</v>
      </c>
      <c r="G52" s="23">
        <v>0.81705499999999998</v>
      </c>
      <c r="H52" s="40">
        <v>1.8164000000000001E-5</v>
      </c>
      <c r="I52" s="71">
        <v>1.1797999999999999E-2</v>
      </c>
      <c r="J52" s="23">
        <v>1.0549999999999999</v>
      </c>
      <c r="K52" s="23">
        <v>1.081</v>
      </c>
      <c r="M52" s="40">
        <v>1.3110999999999999E-7</v>
      </c>
      <c r="N52" s="71">
        <v>5.7473999999999997E-2</v>
      </c>
      <c r="O52" s="23">
        <v>1.0880000000000001</v>
      </c>
      <c r="P52" s="23">
        <v>1.073</v>
      </c>
      <c r="R52" s="23">
        <v>0.10828</v>
      </c>
      <c r="S52" s="23">
        <v>0.61538999999999999</v>
      </c>
      <c r="T52" s="23">
        <v>1.0649999999999999</v>
      </c>
      <c r="U52" s="23">
        <v>0.95499999999999996</v>
      </c>
      <c r="W52" s="114">
        <v>3.5000000000000001E-3</v>
      </c>
      <c r="X52" s="23">
        <v>1.07</v>
      </c>
      <c r="Y52" s="109">
        <v>0.44</v>
      </c>
      <c r="Z52" s="110"/>
      <c r="AA52" s="112">
        <v>6.1413999999999997E-21</v>
      </c>
      <c r="AB52" s="69">
        <v>4.2444999999999998E-6</v>
      </c>
      <c r="AC52" s="23">
        <v>0.54700000000000004</v>
      </c>
      <c r="AD52" s="23">
        <v>0.65700000000000003</v>
      </c>
    </row>
    <row r="53" spans="1:30" x14ac:dyDescent="0.25">
      <c r="A53" s="98" t="s">
        <v>606</v>
      </c>
      <c r="B53" s="98" t="s">
        <v>16</v>
      </c>
      <c r="C53" s="98" t="s">
        <v>21</v>
      </c>
      <c r="D53" s="98" t="s">
        <v>657</v>
      </c>
      <c r="E53" s="98" t="s">
        <v>20</v>
      </c>
      <c r="F53" s="98" t="s">
        <v>21</v>
      </c>
      <c r="G53" s="23">
        <v>0.81653900000000001</v>
      </c>
      <c r="H53" s="40">
        <v>1.8164000000000001E-5</v>
      </c>
      <c r="I53" s="71">
        <v>1.0581E-2</v>
      </c>
      <c r="J53" s="23">
        <v>1.0549999999999999</v>
      </c>
      <c r="K53" s="23">
        <v>1.0820000000000001</v>
      </c>
      <c r="M53" s="40">
        <v>1.3110999999999999E-7</v>
      </c>
      <c r="N53" s="71">
        <v>4.3804000000000003E-2</v>
      </c>
      <c r="O53" s="23">
        <v>1.0880000000000001</v>
      </c>
      <c r="P53" s="23">
        <v>1.0780000000000001</v>
      </c>
      <c r="R53" s="23">
        <v>0.10828</v>
      </c>
      <c r="S53" s="23">
        <v>0.66042999999999996</v>
      </c>
      <c r="T53" s="23">
        <v>1.0649999999999999</v>
      </c>
      <c r="U53" s="23">
        <v>0.96</v>
      </c>
      <c r="W53" s="114">
        <v>2.3E-3</v>
      </c>
      <c r="X53" s="23">
        <v>1.07</v>
      </c>
      <c r="Y53" s="109">
        <v>0.47</v>
      </c>
      <c r="Z53" s="110"/>
      <c r="AA53" s="112">
        <v>6.1413999999999997E-21</v>
      </c>
      <c r="AB53" s="69">
        <v>4.2444999999999998E-6</v>
      </c>
      <c r="AC53" s="23">
        <v>0.54700000000000004</v>
      </c>
      <c r="AD53" s="23">
        <v>0.65700000000000003</v>
      </c>
    </row>
    <row r="54" spans="1:30" x14ac:dyDescent="0.25">
      <c r="A54" s="98" t="s">
        <v>606</v>
      </c>
      <c r="B54" s="98" t="s">
        <v>16</v>
      </c>
      <c r="C54" s="98" t="s">
        <v>21</v>
      </c>
      <c r="D54" s="98" t="s">
        <v>658</v>
      </c>
      <c r="E54" s="98" t="s">
        <v>19</v>
      </c>
      <c r="F54" s="98" t="s">
        <v>659</v>
      </c>
      <c r="G54" s="23">
        <v>0.81659000000000004</v>
      </c>
      <c r="H54" s="40">
        <v>1.8164000000000001E-5</v>
      </c>
      <c r="I54" s="71">
        <v>1.0609E-2</v>
      </c>
      <c r="J54" s="23">
        <v>1.0549999999999999</v>
      </c>
      <c r="K54" s="23">
        <v>1.0820000000000001</v>
      </c>
      <c r="M54" s="40">
        <v>1.3110999999999999E-7</v>
      </c>
      <c r="N54" s="71">
        <v>4.0633000000000002E-2</v>
      </c>
      <c r="O54" s="23">
        <v>1.0880000000000001</v>
      </c>
      <c r="P54" s="23">
        <v>1.079</v>
      </c>
      <c r="R54" s="23">
        <v>0.10828</v>
      </c>
      <c r="S54" s="23">
        <v>0.60923000000000005</v>
      </c>
      <c r="T54" s="23">
        <v>1.0649999999999999</v>
      </c>
      <c r="U54" s="23">
        <v>0.95399999999999996</v>
      </c>
      <c r="W54" s="114">
        <v>2.3E-3</v>
      </c>
      <c r="X54" s="23">
        <v>1.07</v>
      </c>
      <c r="Y54" s="109">
        <v>0.42</v>
      </c>
      <c r="Z54" s="110"/>
      <c r="AA54" s="112">
        <v>6.1413999999999997E-21</v>
      </c>
      <c r="AB54" s="69">
        <v>4.2444999999999998E-6</v>
      </c>
      <c r="AC54" s="23">
        <v>0.54700000000000004</v>
      </c>
      <c r="AD54" s="23">
        <v>0.65700000000000003</v>
      </c>
    </row>
    <row r="55" spans="1:30" x14ac:dyDescent="0.25">
      <c r="A55" s="60" t="s">
        <v>606</v>
      </c>
      <c r="B55" s="60" t="s">
        <v>16</v>
      </c>
      <c r="C55" s="60" t="s">
        <v>21</v>
      </c>
      <c r="D55" s="60" t="s">
        <v>660</v>
      </c>
      <c r="E55" s="60" t="s">
        <v>661</v>
      </c>
      <c r="F55" s="60" t="s">
        <v>20</v>
      </c>
      <c r="G55" s="23">
        <v>0.81700200000000001</v>
      </c>
      <c r="H55" s="115">
        <v>1.8164000000000001E-5</v>
      </c>
      <c r="I55" s="116">
        <v>1.1613999999999999E-2</v>
      </c>
      <c r="J55" s="100">
        <v>1.0549999999999999</v>
      </c>
      <c r="K55" s="100">
        <v>1.081</v>
      </c>
      <c r="L55" s="60"/>
      <c r="M55" s="115">
        <v>1.3110999999999999E-7</v>
      </c>
      <c r="N55" s="116">
        <v>5.0525E-2</v>
      </c>
      <c r="O55" s="100">
        <v>1.0880000000000001</v>
      </c>
      <c r="P55" s="100">
        <v>1.075</v>
      </c>
      <c r="Q55" s="60"/>
      <c r="R55" s="100">
        <v>0.10828</v>
      </c>
      <c r="S55" s="100">
        <v>0.68350999999999995</v>
      </c>
      <c r="T55" s="100">
        <v>1.0649999999999999</v>
      </c>
      <c r="U55" s="100">
        <v>0.96299999999999997</v>
      </c>
      <c r="V55" s="60"/>
      <c r="W55" s="117">
        <v>2.8E-3</v>
      </c>
      <c r="X55" s="100">
        <v>1.07</v>
      </c>
      <c r="Y55" s="118">
        <v>0.49</v>
      </c>
      <c r="Z55" s="110"/>
      <c r="AA55" s="119">
        <v>6.1413999999999997E-21</v>
      </c>
      <c r="AB55" s="69">
        <v>4.2444999999999998E-6</v>
      </c>
      <c r="AC55" s="23">
        <v>0.54700000000000004</v>
      </c>
      <c r="AD55" s="23">
        <v>0.65700000000000003</v>
      </c>
    </row>
    <row r="56" spans="1:30" x14ac:dyDescent="0.25">
      <c r="A56" s="120" t="s">
        <v>662</v>
      </c>
      <c r="B56" s="120"/>
      <c r="C56" s="120"/>
      <c r="D56" s="120"/>
      <c r="E56" s="120"/>
      <c r="F56" s="120"/>
      <c r="G56" s="121"/>
      <c r="H56" s="122"/>
      <c r="I56" s="121"/>
      <c r="J56" s="121"/>
      <c r="K56" s="121"/>
      <c r="L56" s="120"/>
      <c r="M56" s="122"/>
      <c r="N56" s="121"/>
      <c r="O56" s="121"/>
      <c r="P56" s="121"/>
      <c r="Q56" s="120"/>
      <c r="R56" s="121"/>
      <c r="S56" s="121"/>
      <c r="T56" s="121"/>
      <c r="U56" s="121"/>
      <c r="V56" s="120"/>
      <c r="W56" s="121"/>
      <c r="X56" s="121"/>
      <c r="Y56" s="121"/>
      <c r="Z56" s="104"/>
      <c r="AA56" s="120"/>
      <c r="AB56" s="120"/>
      <c r="AC56" s="120"/>
      <c r="AD56" s="120"/>
    </row>
    <row r="57" spans="1:30" x14ac:dyDescent="0.25">
      <c r="A57" s="98" t="s">
        <v>607</v>
      </c>
      <c r="B57" s="98" t="s">
        <v>16</v>
      </c>
      <c r="C57" s="98" t="s">
        <v>21</v>
      </c>
      <c r="D57" s="98" t="s">
        <v>606</v>
      </c>
      <c r="E57" s="98" t="s">
        <v>16</v>
      </c>
      <c r="F57" s="98" t="s">
        <v>21</v>
      </c>
      <c r="G57" s="23">
        <v>0.90639700000000001</v>
      </c>
      <c r="H57" s="40">
        <v>3.3200000000000001E-5</v>
      </c>
      <c r="I57" s="23">
        <v>0.80284999999999995</v>
      </c>
      <c r="J57" s="23">
        <v>1.054</v>
      </c>
      <c r="K57" s="23">
        <v>0.98899999999999999</v>
      </c>
      <c r="M57" s="40">
        <v>2.289E-6</v>
      </c>
      <c r="N57" s="23">
        <v>0.65195999999999998</v>
      </c>
      <c r="O57" s="23">
        <v>1.0820000000000001</v>
      </c>
      <c r="P57" s="23">
        <v>0.98099999999999998</v>
      </c>
      <c r="R57" s="71">
        <v>3.6489000000000001E-2</v>
      </c>
      <c r="S57" s="23">
        <v>9.9024000000000001E-2</v>
      </c>
      <c r="T57" s="23">
        <v>1.089</v>
      </c>
      <c r="U57" s="23">
        <v>1.2010000000000001</v>
      </c>
      <c r="W57" s="23">
        <v>0.97</v>
      </c>
      <c r="X57" s="23">
        <v>1</v>
      </c>
      <c r="Y57" s="109">
        <v>0.22</v>
      </c>
      <c r="Z57" s="110"/>
      <c r="AA57" s="111">
        <v>1.3635E-20</v>
      </c>
      <c r="AB57" s="23">
        <v>0.21382000000000001</v>
      </c>
      <c r="AC57" s="23">
        <v>0.56299999999999994</v>
      </c>
      <c r="AD57" s="23">
        <v>0.24299999999999999</v>
      </c>
    </row>
    <row r="58" spans="1:30" x14ac:dyDescent="0.25">
      <c r="A58" s="98" t="s">
        <v>608</v>
      </c>
      <c r="B58" s="98" t="s">
        <v>20</v>
      </c>
      <c r="C58" s="98" t="s">
        <v>19</v>
      </c>
      <c r="D58" s="98" t="s">
        <v>606</v>
      </c>
      <c r="E58" s="98" t="s">
        <v>16</v>
      </c>
      <c r="F58" s="98" t="s">
        <v>21</v>
      </c>
      <c r="G58" s="23">
        <v>0.90645299999999995</v>
      </c>
      <c r="H58" s="40">
        <v>3.2409000000000001E-5</v>
      </c>
      <c r="I58" s="23">
        <v>0.81416999999999995</v>
      </c>
      <c r="J58" s="23">
        <v>1.054</v>
      </c>
      <c r="K58" s="23">
        <v>0.98899999999999999</v>
      </c>
      <c r="M58" s="40">
        <v>2.4354E-6</v>
      </c>
      <c r="N58" s="23">
        <v>0.61385999999999996</v>
      </c>
      <c r="O58" s="23">
        <v>1.0820000000000001</v>
      </c>
      <c r="P58" s="23">
        <v>0.97899999999999998</v>
      </c>
      <c r="R58" s="71">
        <v>3.3661999999999997E-2</v>
      </c>
      <c r="S58" s="71">
        <v>8.0143000000000006E-2</v>
      </c>
      <c r="T58" s="23">
        <v>1.0900000000000001</v>
      </c>
      <c r="U58" s="23">
        <v>1.2150000000000001</v>
      </c>
      <c r="W58" s="23">
        <v>0.97</v>
      </c>
      <c r="X58" s="23">
        <v>1</v>
      </c>
      <c r="Y58" s="109">
        <v>0.19</v>
      </c>
      <c r="Z58" s="110"/>
      <c r="AA58" s="112">
        <v>1.3635E-20</v>
      </c>
      <c r="AB58" s="23">
        <v>0.21382000000000001</v>
      </c>
      <c r="AC58" s="23">
        <v>0.56299999999999994</v>
      </c>
      <c r="AD58" s="23">
        <v>0.24299999999999999</v>
      </c>
    </row>
    <row r="59" spans="1:30" x14ac:dyDescent="0.25">
      <c r="A59" s="98" t="s">
        <v>609</v>
      </c>
      <c r="B59" s="98" t="s">
        <v>19</v>
      </c>
      <c r="C59" s="98" t="s">
        <v>16</v>
      </c>
      <c r="D59" s="98" t="s">
        <v>606</v>
      </c>
      <c r="E59" s="98" t="s">
        <v>16</v>
      </c>
      <c r="F59" s="98" t="s">
        <v>21</v>
      </c>
      <c r="G59" s="23">
        <v>0.90639499999999995</v>
      </c>
      <c r="H59" s="40">
        <v>3.2842999999999997E-5</v>
      </c>
      <c r="I59" s="23">
        <v>0.78778999999999999</v>
      </c>
      <c r="J59" s="23">
        <v>1.054</v>
      </c>
      <c r="K59" s="23">
        <v>0.98799999999999999</v>
      </c>
      <c r="M59" s="40">
        <v>2.1586E-6</v>
      </c>
      <c r="N59" s="23">
        <v>0.67454000000000003</v>
      </c>
      <c r="O59" s="23">
        <v>1.0820000000000001</v>
      </c>
      <c r="P59" s="23">
        <v>0.98199999999999998</v>
      </c>
      <c r="R59" s="71">
        <v>3.6008999999999999E-2</v>
      </c>
      <c r="S59" s="23">
        <v>0.10507</v>
      </c>
      <c r="T59" s="23">
        <v>1.089</v>
      </c>
      <c r="U59" s="23">
        <v>1.196</v>
      </c>
      <c r="W59" s="23">
        <v>0.98</v>
      </c>
      <c r="X59" s="23">
        <v>1</v>
      </c>
      <c r="Y59" s="109">
        <v>0.24</v>
      </c>
      <c r="Z59" s="110"/>
      <c r="AA59" s="112">
        <v>1.3635E-20</v>
      </c>
      <c r="AB59" s="23">
        <v>0.21382000000000001</v>
      </c>
      <c r="AC59" s="23">
        <v>0.56299999999999994</v>
      </c>
      <c r="AD59" s="23">
        <v>0.24299999999999999</v>
      </c>
    </row>
    <row r="60" spans="1:30" x14ac:dyDescent="0.25">
      <c r="A60" s="98" t="s">
        <v>610</v>
      </c>
      <c r="B60" s="98" t="s">
        <v>20</v>
      </c>
      <c r="C60" s="98" t="s">
        <v>21</v>
      </c>
      <c r="D60" s="98" t="s">
        <v>606</v>
      </c>
      <c r="E60" s="98" t="s">
        <v>16</v>
      </c>
      <c r="F60" s="98" t="s">
        <v>21</v>
      </c>
      <c r="G60" s="23">
        <v>0.99988900000000003</v>
      </c>
      <c r="H60" s="40">
        <v>1.7045E-5</v>
      </c>
      <c r="I60" s="23">
        <v>0.62875000000000003</v>
      </c>
      <c r="J60" s="23">
        <v>1.0549999999999999</v>
      </c>
      <c r="K60" s="23">
        <v>0.98899999999999999</v>
      </c>
      <c r="M60" s="40">
        <v>1.2991E-7</v>
      </c>
      <c r="N60" s="23">
        <v>0.97041999999999995</v>
      </c>
      <c r="O60" s="23">
        <v>1.0880000000000001</v>
      </c>
      <c r="P60" s="23">
        <v>1.0249999999999999</v>
      </c>
      <c r="R60" s="23">
        <v>0.10435</v>
      </c>
      <c r="S60" s="23">
        <v>0.33948</v>
      </c>
      <c r="T60" s="23">
        <v>1.0660000000000001</v>
      </c>
      <c r="U60" s="23">
        <v>1.2010000000000001</v>
      </c>
      <c r="W60" s="23">
        <v>0.71</v>
      </c>
      <c r="X60" s="23">
        <v>0.99</v>
      </c>
      <c r="Y60" s="109">
        <v>0.61</v>
      </c>
      <c r="Z60" s="110"/>
      <c r="AA60" s="112">
        <v>6.1413999999999997E-21</v>
      </c>
      <c r="AB60" s="23">
        <v>1</v>
      </c>
      <c r="AC60" s="23">
        <v>0.54700000000000004</v>
      </c>
      <c r="AD60" s="23">
        <v>0.24299999999999999</v>
      </c>
    </row>
    <row r="61" spans="1:30" x14ac:dyDescent="0.25">
      <c r="A61" s="98" t="s">
        <v>611</v>
      </c>
      <c r="B61" s="98" t="s">
        <v>19</v>
      </c>
      <c r="C61" s="98" t="s">
        <v>16</v>
      </c>
      <c r="D61" s="98" t="s">
        <v>606</v>
      </c>
      <c r="E61" s="98" t="s">
        <v>16</v>
      </c>
      <c r="F61" s="98" t="s">
        <v>21</v>
      </c>
      <c r="G61" s="23">
        <v>0.99961</v>
      </c>
      <c r="H61" s="40">
        <v>1.5277999999999998E-5</v>
      </c>
      <c r="I61" s="23">
        <v>0.59501000000000004</v>
      </c>
      <c r="J61" s="23">
        <v>1.0549999999999999</v>
      </c>
      <c r="K61" s="23">
        <v>1.4039999999999999</v>
      </c>
      <c r="M61" s="40">
        <v>3.1277000000000001E-7</v>
      </c>
      <c r="N61" s="23">
        <v>0.25442999999999999</v>
      </c>
      <c r="O61" s="23">
        <v>1.085</v>
      </c>
      <c r="P61" s="23">
        <v>0.83599999999999997</v>
      </c>
      <c r="R61" s="71">
        <v>8.6544999999999997E-2</v>
      </c>
      <c r="S61" s="23">
        <v>0.29652000000000001</v>
      </c>
      <c r="T61" s="23">
        <v>1.069</v>
      </c>
      <c r="U61" s="23">
        <v>1.508</v>
      </c>
      <c r="W61" s="23">
        <v>0.59</v>
      </c>
      <c r="X61" s="23">
        <v>0.93</v>
      </c>
      <c r="Y61" s="109">
        <v>0.3</v>
      </c>
      <c r="Z61" s="110"/>
      <c r="AA61" s="112">
        <v>6.1413999999999997E-21</v>
      </c>
      <c r="AB61" s="23">
        <v>1</v>
      </c>
      <c r="AC61" s="23">
        <v>0.54700000000000004</v>
      </c>
      <c r="AD61" s="23">
        <v>0.24299999999999999</v>
      </c>
    </row>
    <row r="62" spans="1:30" x14ac:dyDescent="0.25">
      <c r="A62" s="98" t="s">
        <v>612</v>
      </c>
      <c r="B62" s="98" t="s">
        <v>20</v>
      </c>
      <c r="C62" s="98" t="s">
        <v>21</v>
      </c>
      <c r="D62" s="98" t="s">
        <v>606</v>
      </c>
      <c r="E62" s="98" t="s">
        <v>16</v>
      </c>
      <c r="F62" s="98" t="s">
        <v>21</v>
      </c>
      <c r="G62" s="23">
        <v>0.96353999999999995</v>
      </c>
      <c r="H62" s="40">
        <v>2.4544000000000001E-5</v>
      </c>
      <c r="I62" s="23">
        <v>0.61958999999999997</v>
      </c>
      <c r="J62" s="23">
        <v>1.054</v>
      </c>
      <c r="K62" s="23">
        <v>1.0349999999999999</v>
      </c>
      <c r="M62" s="40">
        <v>2.3153000000000001E-7</v>
      </c>
      <c r="N62" s="23">
        <v>0.71062000000000003</v>
      </c>
      <c r="O62" s="23">
        <v>1.0860000000000001</v>
      </c>
      <c r="P62" s="23">
        <v>0.95799999999999996</v>
      </c>
      <c r="R62" s="71">
        <v>5.2076999999999998E-2</v>
      </c>
      <c r="S62" s="71">
        <v>2.2867999999999999E-2</v>
      </c>
      <c r="T62" s="23">
        <v>1.079</v>
      </c>
      <c r="U62" s="23">
        <v>1.9390000000000001</v>
      </c>
      <c r="W62" s="23">
        <v>0.49</v>
      </c>
      <c r="X62" s="23">
        <v>1.04</v>
      </c>
      <c r="Y62" s="109">
        <v>7.8E-2</v>
      </c>
      <c r="Z62" s="110"/>
      <c r="AA62" s="112">
        <v>4.8009000000000003E-21</v>
      </c>
      <c r="AB62" s="23">
        <v>0.42442000000000002</v>
      </c>
      <c r="AC62" s="23">
        <v>0.55100000000000005</v>
      </c>
      <c r="AD62" s="23">
        <v>0.35299999999999998</v>
      </c>
    </row>
    <row r="63" spans="1:30" x14ac:dyDescent="0.25">
      <c r="A63" s="98" t="s">
        <v>613</v>
      </c>
      <c r="B63" s="98" t="s">
        <v>21</v>
      </c>
      <c r="C63" s="98" t="s">
        <v>20</v>
      </c>
      <c r="D63" s="98" t="s">
        <v>606</v>
      </c>
      <c r="E63" s="98" t="s">
        <v>16</v>
      </c>
      <c r="F63" s="98" t="s">
        <v>21</v>
      </c>
      <c r="G63" s="23">
        <v>0.96351299999999995</v>
      </c>
      <c r="H63" s="40">
        <v>2.5571E-5</v>
      </c>
      <c r="I63" s="23">
        <v>0.65366000000000002</v>
      </c>
      <c r="J63" s="23">
        <v>1.054</v>
      </c>
      <c r="K63" s="23">
        <v>1.0309999999999999</v>
      </c>
      <c r="M63" s="40">
        <v>2.1219E-7</v>
      </c>
      <c r="N63" s="23">
        <v>0.77319000000000004</v>
      </c>
      <c r="O63" s="23">
        <v>1.0860000000000001</v>
      </c>
      <c r="P63" s="23">
        <v>0.96699999999999997</v>
      </c>
      <c r="R63" s="71">
        <v>5.4677000000000003E-2</v>
      </c>
      <c r="S63" s="71">
        <v>3.4576000000000003E-2</v>
      </c>
      <c r="T63" s="23">
        <v>1.0780000000000001</v>
      </c>
      <c r="U63" s="23">
        <v>1.84</v>
      </c>
      <c r="W63" s="23">
        <v>0.51</v>
      </c>
      <c r="X63" s="23">
        <v>1.04</v>
      </c>
      <c r="Y63" s="109">
        <v>0.12</v>
      </c>
      <c r="Z63" s="110"/>
      <c r="AA63" s="112">
        <v>4.8009000000000003E-21</v>
      </c>
      <c r="AB63" s="23">
        <v>0.42442000000000002</v>
      </c>
      <c r="AC63" s="23">
        <v>0.55100000000000005</v>
      </c>
      <c r="AD63" s="23">
        <v>0.35299999999999998</v>
      </c>
    </row>
    <row r="64" spans="1:30" x14ac:dyDescent="0.25">
      <c r="A64" s="98" t="s">
        <v>614</v>
      </c>
      <c r="B64" s="98" t="s">
        <v>16</v>
      </c>
      <c r="C64" s="98" t="s">
        <v>19</v>
      </c>
      <c r="D64" s="98" t="s">
        <v>606</v>
      </c>
      <c r="E64" s="98" t="s">
        <v>16</v>
      </c>
      <c r="F64" s="98" t="s">
        <v>21</v>
      </c>
      <c r="G64" s="23">
        <v>0.96348299999999998</v>
      </c>
      <c r="H64" s="40">
        <v>2.5514999999999999E-5</v>
      </c>
      <c r="I64" s="23">
        <v>0.64751000000000003</v>
      </c>
      <c r="J64" s="23">
        <v>1.054</v>
      </c>
      <c r="K64" s="23">
        <v>1.032</v>
      </c>
      <c r="M64" s="40">
        <v>1.8204999999999999E-7</v>
      </c>
      <c r="N64" s="23">
        <v>0.98882000000000003</v>
      </c>
      <c r="O64" s="23">
        <v>1.087</v>
      </c>
      <c r="P64" s="23">
        <v>1.002</v>
      </c>
      <c r="R64" s="71">
        <v>5.7591999999999997E-2</v>
      </c>
      <c r="S64" s="71">
        <v>6.2134000000000002E-2</v>
      </c>
      <c r="T64" s="23">
        <v>1.077</v>
      </c>
      <c r="U64" s="23">
        <v>1.766</v>
      </c>
      <c r="W64" s="23">
        <v>0.43</v>
      </c>
      <c r="X64" s="23">
        <v>1.05</v>
      </c>
      <c r="Y64" s="109">
        <v>0.21</v>
      </c>
      <c r="Z64" s="110"/>
      <c r="AA64" s="112">
        <v>4.8009000000000003E-21</v>
      </c>
      <c r="AB64" s="23">
        <v>0.42442000000000002</v>
      </c>
      <c r="AC64" s="23">
        <v>0.55100000000000005</v>
      </c>
      <c r="AD64" s="23">
        <v>0.35299999999999998</v>
      </c>
    </row>
    <row r="65" spans="1:30" x14ac:dyDescent="0.25">
      <c r="A65" s="98" t="s">
        <v>615</v>
      </c>
      <c r="B65" s="98" t="s">
        <v>19</v>
      </c>
      <c r="C65" s="98" t="s">
        <v>20</v>
      </c>
      <c r="D65" s="98" t="s">
        <v>606</v>
      </c>
      <c r="E65" s="98" t="s">
        <v>16</v>
      </c>
      <c r="F65" s="98" t="s">
        <v>21</v>
      </c>
      <c r="G65" s="23">
        <v>0.96348299999999998</v>
      </c>
      <c r="H65" s="40">
        <v>2.5418E-5</v>
      </c>
      <c r="I65" s="23">
        <v>0.64756999999999998</v>
      </c>
      <c r="J65" s="23">
        <v>1.054</v>
      </c>
      <c r="K65" s="23">
        <v>1.032</v>
      </c>
      <c r="M65" s="40">
        <v>1.7149000000000001E-7</v>
      </c>
      <c r="N65" s="23">
        <v>0.98631000000000002</v>
      </c>
      <c r="O65" s="23">
        <v>1.087</v>
      </c>
      <c r="P65" s="23">
        <v>1.002</v>
      </c>
      <c r="R65" s="71">
        <v>5.7381000000000001E-2</v>
      </c>
      <c r="S65" s="71">
        <v>6.2306E-2</v>
      </c>
      <c r="T65" s="23">
        <v>1.077</v>
      </c>
      <c r="U65" s="23">
        <v>1.766</v>
      </c>
      <c r="W65" s="23">
        <v>0.45</v>
      </c>
      <c r="X65" s="23">
        <v>1.04</v>
      </c>
      <c r="Y65" s="109">
        <v>0.21</v>
      </c>
      <c r="Z65" s="110"/>
      <c r="AA65" s="112">
        <v>4.8009000000000003E-21</v>
      </c>
      <c r="AB65" s="23">
        <v>0.42442000000000002</v>
      </c>
      <c r="AC65" s="23">
        <v>0.55100000000000005</v>
      </c>
      <c r="AD65" s="23">
        <v>0.35299999999999998</v>
      </c>
    </row>
    <row r="66" spans="1:30" x14ac:dyDescent="0.25">
      <c r="A66" s="98" t="s">
        <v>616</v>
      </c>
      <c r="B66" s="98" t="s">
        <v>20</v>
      </c>
      <c r="C66" s="98" t="s">
        <v>16</v>
      </c>
      <c r="D66" s="98" t="s">
        <v>606</v>
      </c>
      <c r="E66" s="98" t="s">
        <v>16</v>
      </c>
      <c r="F66" s="98" t="s">
        <v>21</v>
      </c>
      <c r="G66" s="23">
        <v>0.96348299999999998</v>
      </c>
      <c r="H66" s="40">
        <v>2.7063000000000002E-5</v>
      </c>
      <c r="I66" s="23">
        <v>0.64886999999999995</v>
      </c>
      <c r="J66" s="23">
        <v>1.054</v>
      </c>
      <c r="K66" s="23">
        <v>1.032</v>
      </c>
      <c r="M66" s="40">
        <v>2.0973000000000001E-7</v>
      </c>
      <c r="N66" s="23">
        <v>0.96377999999999997</v>
      </c>
      <c r="O66" s="23">
        <v>1.0860000000000001</v>
      </c>
      <c r="P66" s="23">
        <v>0.995</v>
      </c>
      <c r="R66" s="71">
        <v>5.5985E-2</v>
      </c>
      <c r="S66" s="71">
        <v>5.5794000000000003E-2</v>
      </c>
      <c r="T66" s="23">
        <v>1.077</v>
      </c>
      <c r="U66" s="23">
        <v>1.7829999999999999</v>
      </c>
      <c r="W66" s="23">
        <v>0.47</v>
      </c>
      <c r="X66" s="23">
        <v>1.04</v>
      </c>
      <c r="Y66" s="109">
        <v>0.19</v>
      </c>
      <c r="Z66" s="110"/>
      <c r="AA66" s="112">
        <v>4.8009000000000003E-21</v>
      </c>
      <c r="AB66" s="23">
        <v>0.42442000000000002</v>
      </c>
      <c r="AC66" s="23">
        <v>0.55100000000000005</v>
      </c>
      <c r="AD66" s="23">
        <v>0.35299999999999998</v>
      </c>
    </row>
    <row r="67" spans="1:30" x14ac:dyDescent="0.25">
      <c r="A67" s="98" t="s">
        <v>617</v>
      </c>
      <c r="B67" s="98" t="s">
        <v>20</v>
      </c>
      <c r="C67" s="98" t="s">
        <v>21</v>
      </c>
      <c r="D67" s="98" t="s">
        <v>606</v>
      </c>
      <c r="E67" s="98" t="s">
        <v>16</v>
      </c>
      <c r="F67" s="98" t="s">
        <v>21</v>
      </c>
      <c r="G67" s="23">
        <v>0.96348299999999998</v>
      </c>
      <c r="H67" s="40">
        <v>2.7436999999999998E-5</v>
      </c>
      <c r="I67" s="23">
        <v>0.64873999999999998</v>
      </c>
      <c r="J67" s="23">
        <v>1.054</v>
      </c>
      <c r="K67" s="23">
        <v>1.032</v>
      </c>
      <c r="M67" s="40">
        <v>1.9541E-7</v>
      </c>
      <c r="N67" s="23">
        <v>0.97907999999999995</v>
      </c>
      <c r="O67" s="23">
        <v>1.087</v>
      </c>
      <c r="P67" s="23">
        <v>1.0029999999999999</v>
      </c>
      <c r="R67" s="71">
        <v>5.7790000000000001E-2</v>
      </c>
      <c r="S67" s="71">
        <v>5.5633000000000002E-2</v>
      </c>
      <c r="T67" s="23">
        <v>1.077</v>
      </c>
      <c r="U67" s="23">
        <v>1.784</v>
      </c>
      <c r="W67" s="23">
        <v>0.45</v>
      </c>
      <c r="X67" s="23">
        <v>1.05</v>
      </c>
      <c r="Y67" s="109">
        <v>0.19</v>
      </c>
      <c r="Z67" s="110"/>
      <c r="AA67" s="112">
        <v>4.8009000000000003E-21</v>
      </c>
      <c r="AB67" s="23">
        <v>0.42442000000000002</v>
      </c>
      <c r="AC67" s="23">
        <v>0.55100000000000005</v>
      </c>
      <c r="AD67" s="23">
        <v>0.35299999999999998</v>
      </c>
    </row>
    <row r="68" spans="1:30" x14ac:dyDescent="0.25">
      <c r="A68" s="98" t="s">
        <v>618</v>
      </c>
      <c r="B68" s="98" t="s">
        <v>619</v>
      </c>
      <c r="C68" s="98" t="s">
        <v>20</v>
      </c>
      <c r="D68" s="98" t="s">
        <v>606</v>
      </c>
      <c r="E68" s="98" t="s">
        <v>16</v>
      </c>
      <c r="F68" s="98" t="s">
        <v>21</v>
      </c>
      <c r="G68" s="23">
        <v>0.96353800000000001</v>
      </c>
      <c r="H68" s="40">
        <v>2.7285999999999999E-5</v>
      </c>
      <c r="I68" s="23">
        <v>0.65425999999999995</v>
      </c>
      <c r="J68" s="23">
        <v>1.054</v>
      </c>
      <c r="K68" s="23">
        <v>1.0309999999999999</v>
      </c>
      <c r="M68" s="40">
        <v>1.7552E-7</v>
      </c>
      <c r="N68" s="23">
        <v>0.89278999999999997</v>
      </c>
      <c r="O68" s="23">
        <v>1.087</v>
      </c>
      <c r="P68" s="23">
        <v>1.016</v>
      </c>
      <c r="R68" s="71">
        <v>5.9413000000000001E-2</v>
      </c>
      <c r="S68" s="71">
        <v>6.2601000000000004E-2</v>
      </c>
      <c r="T68" s="23">
        <v>1.0760000000000001</v>
      </c>
      <c r="U68" s="23">
        <v>1.758</v>
      </c>
      <c r="W68" s="23">
        <v>0.42</v>
      </c>
      <c r="X68" s="23">
        <v>1.05</v>
      </c>
      <c r="Y68" s="109">
        <v>0.22</v>
      </c>
      <c r="Z68" s="110"/>
      <c r="AA68" s="112">
        <v>4.8009000000000003E-21</v>
      </c>
      <c r="AB68" s="23">
        <v>0.42442000000000002</v>
      </c>
      <c r="AC68" s="23">
        <v>0.55100000000000005</v>
      </c>
      <c r="AD68" s="23">
        <v>0.35299999999999998</v>
      </c>
    </row>
    <row r="69" spans="1:30" x14ac:dyDescent="0.25">
      <c r="A69" s="98" t="s">
        <v>620</v>
      </c>
      <c r="B69" s="98" t="s">
        <v>21</v>
      </c>
      <c r="C69" s="98" t="s">
        <v>20</v>
      </c>
      <c r="D69" s="98" t="s">
        <v>606</v>
      </c>
      <c r="E69" s="98" t="s">
        <v>16</v>
      </c>
      <c r="F69" s="98" t="s">
        <v>21</v>
      </c>
      <c r="G69" s="23">
        <v>0.96358699999999997</v>
      </c>
      <c r="H69" s="40">
        <v>2.6811000000000001E-5</v>
      </c>
      <c r="I69" s="23">
        <v>0.61448999999999998</v>
      </c>
      <c r="J69" s="23">
        <v>1.054</v>
      </c>
      <c r="K69" s="23">
        <v>1.0349999999999999</v>
      </c>
      <c r="M69" s="40">
        <v>2.057E-7</v>
      </c>
      <c r="N69" s="23">
        <v>0.96209999999999996</v>
      </c>
      <c r="O69" s="23">
        <v>1.087</v>
      </c>
      <c r="P69" s="23">
        <v>0.99399999999999999</v>
      </c>
      <c r="R69" s="71">
        <v>5.8177E-2</v>
      </c>
      <c r="S69" s="71">
        <v>5.1298999999999997E-2</v>
      </c>
      <c r="T69" s="23">
        <v>1.077</v>
      </c>
      <c r="U69" s="23">
        <v>1.8069999999999999</v>
      </c>
      <c r="W69" s="23">
        <v>0.43</v>
      </c>
      <c r="X69" s="23">
        <v>1.05</v>
      </c>
      <c r="Y69" s="109">
        <v>0.18</v>
      </c>
      <c r="Z69" s="110"/>
      <c r="AA69" s="112">
        <v>4.8009000000000003E-21</v>
      </c>
      <c r="AB69" s="23">
        <v>0.42442000000000002</v>
      </c>
      <c r="AC69" s="23">
        <v>0.55100000000000005</v>
      </c>
      <c r="AD69" s="23">
        <v>0.35299999999999998</v>
      </c>
    </row>
    <row r="70" spans="1:30" x14ac:dyDescent="0.25">
      <c r="A70" s="98" t="s">
        <v>621</v>
      </c>
      <c r="B70" s="98" t="s">
        <v>16</v>
      </c>
      <c r="C70" s="98" t="s">
        <v>21</v>
      </c>
      <c r="D70" s="98" t="s">
        <v>606</v>
      </c>
      <c r="E70" s="98" t="s">
        <v>16</v>
      </c>
      <c r="F70" s="98" t="s">
        <v>21</v>
      </c>
      <c r="G70" s="23">
        <v>0.96348199999999995</v>
      </c>
      <c r="H70" s="40">
        <v>2.8561999999999999E-5</v>
      </c>
      <c r="I70" s="23">
        <v>0.65591999999999995</v>
      </c>
      <c r="J70" s="23">
        <v>1.054</v>
      </c>
      <c r="K70" s="23">
        <v>1.0309999999999999</v>
      </c>
      <c r="M70" s="40">
        <v>1.8236E-7</v>
      </c>
      <c r="N70" s="23">
        <v>0.91685000000000005</v>
      </c>
      <c r="O70" s="23">
        <v>1.087</v>
      </c>
      <c r="P70" s="23">
        <v>1.012</v>
      </c>
      <c r="R70" s="71">
        <v>6.1310000000000003E-2</v>
      </c>
      <c r="S70" s="71">
        <v>6.2358999999999998E-2</v>
      </c>
      <c r="T70" s="23">
        <v>1.0760000000000001</v>
      </c>
      <c r="U70" s="23">
        <v>1.7589999999999999</v>
      </c>
      <c r="W70" s="23">
        <v>0.43</v>
      </c>
      <c r="X70" s="23">
        <v>1.05</v>
      </c>
      <c r="Y70" s="109">
        <v>0.22</v>
      </c>
      <c r="Z70" s="110"/>
      <c r="AA70" s="112">
        <v>4.8009000000000003E-21</v>
      </c>
      <c r="AB70" s="23">
        <v>0.42442000000000002</v>
      </c>
      <c r="AC70" s="23">
        <v>0.55100000000000005</v>
      </c>
      <c r="AD70" s="23">
        <v>0.35299999999999998</v>
      </c>
    </row>
    <row r="71" spans="1:30" x14ac:dyDescent="0.25">
      <c r="A71" s="98" t="s">
        <v>622</v>
      </c>
      <c r="B71" s="98" t="s">
        <v>21</v>
      </c>
      <c r="C71" s="98" t="s">
        <v>19</v>
      </c>
      <c r="D71" s="98" t="s">
        <v>606</v>
      </c>
      <c r="E71" s="98" t="s">
        <v>16</v>
      </c>
      <c r="F71" s="98" t="s">
        <v>21</v>
      </c>
      <c r="G71" s="23">
        <v>0.96331</v>
      </c>
      <c r="H71" s="40">
        <v>2.9155000000000001E-5</v>
      </c>
      <c r="I71" s="23">
        <v>0.65083000000000002</v>
      </c>
      <c r="J71" s="23">
        <v>1.054</v>
      </c>
      <c r="K71" s="23">
        <v>1.032</v>
      </c>
      <c r="M71" s="40">
        <v>1.8498999999999999E-7</v>
      </c>
      <c r="N71" s="23">
        <v>0.91391999999999995</v>
      </c>
      <c r="O71" s="23">
        <v>1.087</v>
      </c>
      <c r="P71" s="23">
        <v>1.0129999999999999</v>
      </c>
      <c r="R71" s="71">
        <v>6.5231999999999998E-2</v>
      </c>
      <c r="S71" s="23">
        <v>0.11149000000000001</v>
      </c>
      <c r="T71" s="23">
        <v>1.075</v>
      </c>
      <c r="U71" s="23">
        <v>1.625</v>
      </c>
      <c r="W71" s="23">
        <v>0.46</v>
      </c>
      <c r="X71" s="23">
        <v>1.04</v>
      </c>
      <c r="Y71" s="109">
        <v>0.33</v>
      </c>
      <c r="Z71" s="110"/>
      <c r="AA71" s="112">
        <v>4.8009000000000003E-21</v>
      </c>
      <c r="AB71" s="23">
        <v>0.42442000000000002</v>
      </c>
      <c r="AC71" s="23">
        <v>0.55100000000000005</v>
      </c>
      <c r="AD71" s="23">
        <v>0.35299999999999998</v>
      </c>
    </row>
    <row r="72" spans="1:30" x14ac:dyDescent="0.25">
      <c r="A72" s="98" t="s">
        <v>623</v>
      </c>
      <c r="B72" s="98" t="s">
        <v>20</v>
      </c>
      <c r="C72" s="98" t="s">
        <v>21</v>
      </c>
      <c r="D72" s="98" t="s">
        <v>606</v>
      </c>
      <c r="E72" s="98" t="s">
        <v>16</v>
      </c>
      <c r="F72" s="98" t="s">
        <v>21</v>
      </c>
      <c r="G72" s="23">
        <v>0.96342700000000003</v>
      </c>
      <c r="H72" s="40">
        <v>2.7659999999999999E-5</v>
      </c>
      <c r="I72" s="23">
        <v>0.61084000000000005</v>
      </c>
      <c r="J72" s="23">
        <v>1.054</v>
      </c>
      <c r="K72" s="23">
        <v>1.036</v>
      </c>
      <c r="M72" s="40">
        <v>2.1068E-7</v>
      </c>
      <c r="N72" s="23">
        <v>0.91464999999999996</v>
      </c>
      <c r="O72" s="23">
        <v>1.0860000000000001</v>
      </c>
      <c r="P72" s="23">
        <v>0.98799999999999999</v>
      </c>
      <c r="R72" s="71">
        <v>6.234E-2</v>
      </c>
      <c r="S72" s="71">
        <v>7.0929000000000006E-2</v>
      </c>
      <c r="T72" s="23">
        <v>1.075</v>
      </c>
      <c r="U72" s="23">
        <v>1.6819999999999999</v>
      </c>
      <c r="W72" s="23">
        <v>0.46</v>
      </c>
      <c r="X72" s="23">
        <v>1.04</v>
      </c>
      <c r="Y72" s="109">
        <v>0.22</v>
      </c>
      <c r="Z72" s="110"/>
      <c r="AA72" s="112">
        <v>4.8009000000000003E-21</v>
      </c>
      <c r="AB72" s="23">
        <v>0.42442000000000002</v>
      </c>
      <c r="AC72" s="23">
        <v>0.55100000000000005</v>
      </c>
      <c r="AD72" s="23">
        <v>0.35299999999999998</v>
      </c>
    </row>
    <row r="73" spans="1:30" x14ac:dyDescent="0.25">
      <c r="A73" s="98" t="s">
        <v>624</v>
      </c>
      <c r="B73" s="98" t="s">
        <v>19</v>
      </c>
      <c r="C73" s="98" t="s">
        <v>16</v>
      </c>
      <c r="D73" s="98" t="s">
        <v>606</v>
      </c>
      <c r="E73" s="98" t="s">
        <v>16</v>
      </c>
      <c r="F73" s="98" t="s">
        <v>21</v>
      </c>
      <c r="G73" s="23">
        <v>0.95494500000000004</v>
      </c>
      <c r="H73" s="40">
        <v>3.341E-5</v>
      </c>
      <c r="I73" s="23">
        <v>0.58592999999999995</v>
      </c>
      <c r="J73" s="23">
        <v>1.0529999999999999</v>
      </c>
      <c r="K73" s="23">
        <v>1.0349999999999999</v>
      </c>
      <c r="M73" s="40">
        <v>1.3071000000000001E-7</v>
      </c>
      <c r="N73" s="23">
        <v>0.59521000000000002</v>
      </c>
      <c r="O73" s="23">
        <v>1.0880000000000001</v>
      </c>
      <c r="P73" s="23">
        <v>1.0580000000000001</v>
      </c>
      <c r="R73" s="71">
        <v>6.7221000000000003E-2</v>
      </c>
      <c r="S73" s="71">
        <v>8.2935999999999996E-2</v>
      </c>
      <c r="T73" s="23">
        <v>1.0740000000000001</v>
      </c>
      <c r="U73" s="23">
        <v>1.617</v>
      </c>
      <c r="W73" s="23">
        <v>0.28999999999999998</v>
      </c>
      <c r="X73" s="23">
        <v>1.06</v>
      </c>
      <c r="Y73" s="109">
        <v>0.28999999999999998</v>
      </c>
      <c r="Z73" s="110"/>
      <c r="AA73" s="112">
        <v>8.7504999999999997E-21</v>
      </c>
      <c r="AB73" s="23">
        <v>0.55440999999999996</v>
      </c>
      <c r="AC73" s="23">
        <v>0.54800000000000004</v>
      </c>
      <c r="AD73" s="23">
        <v>0.20699999999999999</v>
      </c>
    </row>
    <row r="74" spans="1:30" x14ac:dyDescent="0.25">
      <c r="A74" s="98" t="s">
        <v>625</v>
      </c>
      <c r="B74" s="98" t="s">
        <v>21</v>
      </c>
      <c r="C74" s="98" t="s">
        <v>19</v>
      </c>
      <c r="D74" s="98" t="s">
        <v>606</v>
      </c>
      <c r="E74" s="98" t="s">
        <v>16</v>
      </c>
      <c r="F74" s="98" t="s">
        <v>21</v>
      </c>
      <c r="G74" s="23">
        <v>0.96359399999999995</v>
      </c>
      <c r="H74" s="40">
        <v>3.1891999999999999E-5</v>
      </c>
      <c r="I74" s="23">
        <v>0.65037</v>
      </c>
      <c r="J74" s="23">
        <v>1.054</v>
      </c>
      <c r="K74" s="23">
        <v>1.032</v>
      </c>
      <c r="M74" s="40">
        <v>1.3421000000000001E-7</v>
      </c>
      <c r="N74" s="23">
        <v>0.65742</v>
      </c>
      <c r="O74" s="23">
        <v>1.0880000000000001</v>
      </c>
      <c r="P74" s="23">
        <v>1.0509999999999999</v>
      </c>
      <c r="R74" s="71">
        <v>5.8867999999999997E-2</v>
      </c>
      <c r="S74" s="71">
        <v>4.0164999999999999E-2</v>
      </c>
      <c r="T74" s="23">
        <v>1.0760000000000001</v>
      </c>
      <c r="U74" s="23">
        <v>1.845</v>
      </c>
      <c r="W74" s="23">
        <v>0.31</v>
      </c>
      <c r="X74" s="23">
        <v>1.06</v>
      </c>
      <c r="Y74" s="109">
        <v>0.17</v>
      </c>
      <c r="Z74" s="110"/>
      <c r="AA74" s="112">
        <v>4.8009000000000003E-21</v>
      </c>
      <c r="AB74" s="23">
        <v>0.42442000000000002</v>
      </c>
      <c r="AC74" s="23">
        <v>0.55100000000000005</v>
      </c>
      <c r="AD74" s="23">
        <v>0.35299999999999998</v>
      </c>
    </row>
    <row r="75" spans="1:30" x14ac:dyDescent="0.25">
      <c r="A75" s="98" t="s">
        <v>626</v>
      </c>
      <c r="B75" s="98" t="s">
        <v>20</v>
      </c>
      <c r="C75" s="98" t="s">
        <v>627</v>
      </c>
      <c r="D75" s="98" t="s">
        <v>606</v>
      </c>
      <c r="E75" s="98" t="s">
        <v>16</v>
      </c>
      <c r="F75" s="98" t="s">
        <v>21</v>
      </c>
      <c r="G75" s="23">
        <v>0.96264899999999998</v>
      </c>
      <c r="H75" s="40">
        <v>3.0406E-5</v>
      </c>
      <c r="I75" s="23">
        <v>0.74221000000000004</v>
      </c>
      <c r="J75" s="23">
        <v>1.054</v>
      </c>
      <c r="K75" s="23">
        <v>1.0229999999999999</v>
      </c>
      <c r="M75" s="40">
        <v>2.6394999999999998E-7</v>
      </c>
      <c r="N75" s="23">
        <v>0.80603999999999998</v>
      </c>
      <c r="O75" s="23">
        <v>1.0860000000000001</v>
      </c>
      <c r="P75" s="23">
        <v>0.97299999999999998</v>
      </c>
      <c r="R75" s="71">
        <v>5.8888999999999997E-2</v>
      </c>
      <c r="S75" s="71">
        <v>4.9265000000000003E-2</v>
      </c>
      <c r="T75" s="23">
        <v>1.0760000000000001</v>
      </c>
      <c r="U75" s="23">
        <v>1.756</v>
      </c>
      <c r="W75" s="23">
        <v>0.59</v>
      </c>
      <c r="X75" s="23">
        <v>1.03</v>
      </c>
      <c r="Y75" s="109">
        <v>0.15</v>
      </c>
      <c r="Z75" s="110"/>
      <c r="AA75" s="112">
        <v>4.8009000000000003E-21</v>
      </c>
      <c r="AB75" s="23">
        <v>0.42442000000000002</v>
      </c>
      <c r="AC75" s="23">
        <v>0.55100000000000005</v>
      </c>
      <c r="AD75" s="23">
        <v>0.35299999999999998</v>
      </c>
    </row>
    <row r="76" spans="1:30" x14ac:dyDescent="0.25">
      <c r="A76" s="98" t="s">
        <v>628</v>
      </c>
      <c r="B76" s="98" t="s">
        <v>16</v>
      </c>
      <c r="C76" s="98" t="s">
        <v>19</v>
      </c>
      <c r="D76" s="98" t="s">
        <v>606</v>
      </c>
      <c r="E76" s="98" t="s">
        <v>16</v>
      </c>
      <c r="F76" s="98" t="s">
        <v>21</v>
      </c>
      <c r="G76" s="23">
        <v>0.96259399999999995</v>
      </c>
      <c r="H76" s="40">
        <v>3.0209000000000002E-5</v>
      </c>
      <c r="I76" s="23">
        <v>0.73734999999999995</v>
      </c>
      <c r="J76" s="23">
        <v>1.054</v>
      </c>
      <c r="K76" s="23">
        <v>1.0229999999999999</v>
      </c>
      <c r="M76" s="40">
        <v>2.9840000000000003E-7</v>
      </c>
      <c r="N76" s="23">
        <v>0.67650999999999994</v>
      </c>
      <c r="O76" s="23">
        <v>1.085</v>
      </c>
      <c r="P76" s="23">
        <v>0.95499999999999996</v>
      </c>
      <c r="R76" s="71">
        <v>5.5719999999999999E-2</v>
      </c>
      <c r="S76" s="71">
        <v>4.0374E-2</v>
      </c>
      <c r="T76" s="23">
        <v>1.077</v>
      </c>
      <c r="U76" s="23">
        <v>1.8009999999999999</v>
      </c>
      <c r="W76" s="23">
        <v>0.64</v>
      </c>
      <c r="X76" s="23">
        <v>1.03</v>
      </c>
      <c r="Y76" s="109">
        <v>0.12</v>
      </c>
      <c r="Z76" s="110"/>
      <c r="AA76" s="112">
        <v>4.8009000000000003E-21</v>
      </c>
      <c r="AB76" s="23">
        <v>0.42442000000000002</v>
      </c>
      <c r="AC76" s="23">
        <v>0.55100000000000005</v>
      </c>
      <c r="AD76" s="23">
        <v>0.35299999999999998</v>
      </c>
    </row>
    <row r="77" spans="1:30" x14ac:dyDescent="0.25">
      <c r="A77" s="98" t="s">
        <v>629</v>
      </c>
      <c r="B77" s="98" t="s">
        <v>20</v>
      </c>
      <c r="C77" s="98" t="s">
        <v>21</v>
      </c>
      <c r="D77" s="98" t="s">
        <v>606</v>
      </c>
      <c r="E77" s="98" t="s">
        <v>16</v>
      </c>
      <c r="F77" s="98" t="s">
        <v>21</v>
      </c>
      <c r="G77" s="23">
        <v>0.96259399999999995</v>
      </c>
      <c r="H77" s="40">
        <v>3.1118999999999998E-5</v>
      </c>
      <c r="I77" s="23">
        <v>0.73523000000000005</v>
      </c>
      <c r="J77" s="23">
        <v>1.054</v>
      </c>
      <c r="K77" s="23">
        <v>1.0229999999999999</v>
      </c>
      <c r="M77" s="40">
        <v>3.1390999999999998E-7</v>
      </c>
      <c r="N77" s="23">
        <v>0.62429999999999997</v>
      </c>
      <c r="O77" s="23">
        <v>1.085</v>
      </c>
      <c r="P77" s="23">
        <v>0.94799999999999995</v>
      </c>
      <c r="R77" s="71">
        <v>5.6447999999999998E-2</v>
      </c>
      <c r="S77" s="71">
        <v>4.0578999999999997E-2</v>
      </c>
      <c r="T77" s="23">
        <v>1.077</v>
      </c>
      <c r="U77" s="23">
        <v>1.8</v>
      </c>
      <c r="W77" s="23">
        <v>0.67</v>
      </c>
      <c r="X77" s="23">
        <v>1.02</v>
      </c>
      <c r="Y77" s="109">
        <v>0.11</v>
      </c>
      <c r="Z77" s="110"/>
      <c r="AA77" s="112">
        <v>4.8009000000000003E-21</v>
      </c>
      <c r="AB77" s="23">
        <v>0.42442000000000002</v>
      </c>
      <c r="AC77" s="23">
        <v>0.55100000000000005</v>
      </c>
      <c r="AD77" s="23">
        <v>0.35299999999999998</v>
      </c>
    </row>
    <row r="78" spans="1:30" x14ac:dyDescent="0.25">
      <c r="A78" s="98" t="s">
        <v>630</v>
      </c>
      <c r="B78" s="98" t="s">
        <v>20</v>
      </c>
      <c r="C78" s="98" t="s">
        <v>21</v>
      </c>
      <c r="D78" s="98" t="s">
        <v>606</v>
      </c>
      <c r="E78" s="98" t="s">
        <v>16</v>
      </c>
      <c r="F78" s="98" t="s">
        <v>21</v>
      </c>
      <c r="G78" s="23">
        <v>0.96253900000000003</v>
      </c>
      <c r="H78" s="40">
        <v>3.4035000000000002E-5</v>
      </c>
      <c r="I78" s="23">
        <v>0.79844000000000004</v>
      </c>
      <c r="J78" s="23">
        <v>1.0529999999999999</v>
      </c>
      <c r="K78" s="23">
        <v>1.0169999999999999</v>
      </c>
      <c r="M78" s="40">
        <v>3.4142E-7</v>
      </c>
      <c r="N78" s="23">
        <v>0.56335000000000002</v>
      </c>
      <c r="O78" s="23">
        <v>1.085</v>
      </c>
      <c r="P78" s="23">
        <v>0.94</v>
      </c>
      <c r="R78" s="71">
        <v>5.4641000000000002E-2</v>
      </c>
      <c r="S78" s="71">
        <v>3.5246E-2</v>
      </c>
      <c r="T78" s="23">
        <v>1.0780000000000001</v>
      </c>
      <c r="U78" s="23">
        <v>1.82</v>
      </c>
      <c r="W78" s="23">
        <v>0.75</v>
      </c>
      <c r="X78" s="23">
        <v>1.02</v>
      </c>
      <c r="Y78" s="109">
        <v>9.4E-2</v>
      </c>
      <c r="Z78" s="110"/>
      <c r="AA78" s="112">
        <v>4.8009000000000003E-21</v>
      </c>
      <c r="AB78" s="23">
        <v>0.42442000000000002</v>
      </c>
      <c r="AC78" s="23">
        <v>0.55100000000000005</v>
      </c>
      <c r="AD78" s="23">
        <v>0.35299999999999998</v>
      </c>
    </row>
    <row r="79" spans="1:30" x14ac:dyDescent="0.25">
      <c r="A79" s="98" t="s">
        <v>631</v>
      </c>
      <c r="B79" s="98" t="s">
        <v>21</v>
      </c>
      <c r="C79" s="98" t="s">
        <v>16</v>
      </c>
      <c r="D79" s="98" t="s">
        <v>606</v>
      </c>
      <c r="E79" s="98" t="s">
        <v>16</v>
      </c>
      <c r="F79" s="98" t="s">
        <v>21</v>
      </c>
      <c r="G79" s="23">
        <v>0.96226199999999995</v>
      </c>
      <c r="H79" s="40">
        <v>3.6065000000000001E-5</v>
      </c>
      <c r="I79" s="23">
        <v>0.80632999999999999</v>
      </c>
      <c r="J79" s="23">
        <v>1.0529999999999999</v>
      </c>
      <c r="K79" s="23">
        <v>1.0169999999999999</v>
      </c>
      <c r="M79" s="40">
        <v>2.7534999999999999E-7</v>
      </c>
      <c r="N79" s="23">
        <v>0.77124000000000004</v>
      </c>
      <c r="O79" s="23">
        <v>1.0860000000000001</v>
      </c>
      <c r="P79" s="23">
        <v>0.97</v>
      </c>
      <c r="R79" s="71">
        <v>5.8811000000000002E-2</v>
      </c>
      <c r="S79" s="71">
        <v>5.0172000000000001E-2</v>
      </c>
      <c r="T79" s="23">
        <v>1.0760000000000001</v>
      </c>
      <c r="U79" s="23">
        <v>1.708</v>
      </c>
      <c r="W79" s="23">
        <v>0.65</v>
      </c>
      <c r="X79" s="23">
        <v>1.03</v>
      </c>
      <c r="Y79" s="109">
        <v>0.15</v>
      </c>
      <c r="Z79" s="110"/>
      <c r="AA79" s="112">
        <v>4.8009000000000003E-21</v>
      </c>
      <c r="AB79" s="23">
        <v>0.42442000000000002</v>
      </c>
      <c r="AC79" s="23">
        <v>0.55100000000000005</v>
      </c>
      <c r="AD79" s="23">
        <v>0.35299999999999998</v>
      </c>
    </row>
    <row r="80" spans="1:30" x14ac:dyDescent="0.25">
      <c r="A80" s="98" t="s">
        <v>632</v>
      </c>
      <c r="B80" s="98" t="s">
        <v>19</v>
      </c>
      <c r="C80" s="98" t="s">
        <v>16</v>
      </c>
      <c r="D80" s="98" t="s">
        <v>606</v>
      </c>
      <c r="E80" s="98" t="s">
        <v>16</v>
      </c>
      <c r="F80" s="98" t="s">
        <v>21</v>
      </c>
      <c r="G80" s="23">
        <v>0.96331800000000001</v>
      </c>
      <c r="H80" s="40">
        <v>3.1047999999999998E-5</v>
      </c>
      <c r="I80" s="23">
        <v>0.70425000000000004</v>
      </c>
      <c r="J80" s="23">
        <v>1.054</v>
      </c>
      <c r="K80" s="23">
        <v>1.026</v>
      </c>
      <c r="M80" s="40">
        <v>2.7079E-7</v>
      </c>
      <c r="N80" s="23">
        <v>0.74573</v>
      </c>
      <c r="O80" s="23">
        <v>1.0860000000000001</v>
      </c>
      <c r="P80" s="23">
        <v>0.96499999999999997</v>
      </c>
      <c r="R80" s="71">
        <v>5.8425999999999999E-2</v>
      </c>
      <c r="S80" s="71">
        <v>5.2200999999999997E-2</v>
      </c>
      <c r="T80" s="23">
        <v>1.077</v>
      </c>
      <c r="U80" s="23">
        <v>1.766</v>
      </c>
      <c r="W80" s="23">
        <v>0.6</v>
      </c>
      <c r="X80" s="23">
        <v>1.03</v>
      </c>
      <c r="Y80" s="109">
        <v>0.15</v>
      </c>
      <c r="Z80" s="110"/>
      <c r="AA80" s="112">
        <v>4.8009000000000003E-21</v>
      </c>
      <c r="AB80" s="23">
        <v>0.42442000000000002</v>
      </c>
      <c r="AC80" s="23">
        <v>0.55100000000000005</v>
      </c>
      <c r="AD80" s="23">
        <v>0.35299999999999998</v>
      </c>
    </row>
    <row r="81" spans="1:30" x14ac:dyDescent="0.25">
      <c r="A81" s="98" t="s">
        <v>633</v>
      </c>
      <c r="B81" s="98" t="s">
        <v>16</v>
      </c>
      <c r="C81" s="98" t="s">
        <v>20</v>
      </c>
      <c r="D81" s="98" t="s">
        <v>606</v>
      </c>
      <c r="E81" s="98" t="s">
        <v>16</v>
      </c>
      <c r="F81" s="98" t="s">
        <v>21</v>
      </c>
      <c r="G81" s="23">
        <v>0.96237300000000003</v>
      </c>
      <c r="H81" s="40">
        <v>4.0593999999999998E-5</v>
      </c>
      <c r="I81" s="23">
        <v>0.83731999999999995</v>
      </c>
      <c r="J81" s="23">
        <v>1.0529999999999999</v>
      </c>
      <c r="K81" s="23">
        <v>1.014</v>
      </c>
      <c r="M81" s="40">
        <v>2.6394000000000002E-7</v>
      </c>
      <c r="N81" s="23">
        <v>0.86738000000000004</v>
      </c>
      <c r="O81" s="23">
        <v>1.0860000000000001</v>
      </c>
      <c r="P81" s="23">
        <v>0.98299999999999998</v>
      </c>
      <c r="R81" s="71">
        <v>5.8048000000000002E-2</v>
      </c>
      <c r="S81" s="71">
        <v>4.8612000000000002E-2</v>
      </c>
      <c r="T81" s="23">
        <v>1.077</v>
      </c>
      <c r="U81" s="23">
        <v>1.716</v>
      </c>
      <c r="W81" s="23">
        <v>0.63</v>
      </c>
      <c r="X81" s="23">
        <v>1.03</v>
      </c>
      <c r="Y81" s="109">
        <v>0.15</v>
      </c>
      <c r="Z81" s="110"/>
      <c r="AA81" s="112">
        <v>4.8009000000000003E-21</v>
      </c>
      <c r="AB81" s="23">
        <v>0.42442000000000002</v>
      </c>
      <c r="AC81" s="23">
        <v>0.55100000000000005</v>
      </c>
      <c r="AD81" s="23">
        <v>0.35299999999999998</v>
      </c>
    </row>
    <row r="82" spans="1:30" x14ac:dyDescent="0.25">
      <c r="A82" s="98" t="s">
        <v>634</v>
      </c>
      <c r="B82" s="98" t="s">
        <v>21</v>
      </c>
      <c r="C82" s="98" t="s">
        <v>20</v>
      </c>
      <c r="D82" s="98" t="s">
        <v>606</v>
      </c>
      <c r="E82" s="98" t="s">
        <v>16</v>
      </c>
      <c r="F82" s="98" t="s">
        <v>21</v>
      </c>
      <c r="G82" s="23">
        <v>0.96242799999999995</v>
      </c>
      <c r="H82" s="40">
        <v>3.0378999999999998E-5</v>
      </c>
      <c r="I82" s="23">
        <v>0.78591999999999995</v>
      </c>
      <c r="J82" s="23">
        <v>1.054</v>
      </c>
      <c r="K82" s="23">
        <v>1.0189999999999999</v>
      </c>
      <c r="M82" s="40">
        <v>2.7164000000000002E-7</v>
      </c>
      <c r="N82" s="23">
        <v>0.71419999999999995</v>
      </c>
      <c r="O82" s="23">
        <v>1.0860000000000001</v>
      </c>
      <c r="P82" s="23">
        <v>0.96099999999999997</v>
      </c>
      <c r="R82" s="71">
        <v>5.6725999999999999E-2</v>
      </c>
      <c r="S82" s="71">
        <v>4.2698E-2</v>
      </c>
      <c r="T82" s="23">
        <v>1.077</v>
      </c>
      <c r="U82" s="23">
        <v>1.7849999999999999</v>
      </c>
      <c r="W82" s="23">
        <v>0.66</v>
      </c>
      <c r="X82" s="23">
        <v>1.03</v>
      </c>
      <c r="Y82" s="109">
        <v>0.13</v>
      </c>
      <c r="Z82" s="110"/>
      <c r="AA82" s="112">
        <v>4.8009000000000003E-21</v>
      </c>
      <c r="AB82" s="23">
        <v>0.42442000000000002</v>
      </c>
      <c r="AC82" s="23">
        <v>0.55100000000000005</v>
      </c>
      <c r="AD82" s="23">
        <v>0.35299999999999998</v>
      </c>
    </row>
    <row r="83" spans="1:30" x14ac:dyDescent="0.25">
      <c r="A83" s="98" t="s">
        <v>635</v>
      </c>
      <c r="B83" s="98" t="s">
        <v>16</v>
      </c>
      <c r="C83" s="98" t="s">
        <v>19</v>
      </c>
      <c r="D83" s="98" t="s">
        <v>606</v>
      </c>
      <c r="E83" s="98" t="s">
        <v>16</v>
      </c>
      <c r="F83" s="98" t="s">
        <v>21</v>
      </c>
      <c r="G83" s="23">
        <v>0.96231699999999998</v>
      </c>
      <c r="H83" s="40">
        <v>3.2378000000000001E-5</v>
      </c>
      <c r="I83" s="23">
        <v>0.83253999999999995</v>
      </c>
      <c r="J83" s="23">
        <v>1.0529999999999999</v>
      </c>
      <c r="K83" s="23">
        <v>1.014</v>
      </c>
      <c r="M83" s="40">
        <v>2.1040999999999999E-7</v>
      </c>
      <c r="N83" s="23">
        <v>0.94037000000000004</v>
      </c>
      <c r="O83" s="23">
        <v>1.0860000000000001</v>
      </c>
      <c r="P83" s="23">
        <v>1.008</v>
      </c>
      <c r="R83" s="71">
        <v>5.9956000000000002E-2</v>
      </c>
      <c r="S83" s="71">
        <v>5.6004999999999999E-2</v>
      </c>
      <c r="T83" s="23">
        <v>1.0760000000000001</v>
      </c>
      <c r="U83" s="23">
        <v>1.6870000000000001</v>
      </c>
      <c r="W83" s="23">
        <v>0.55000000000000004</v>
      </c>
      <c r="X83" s="23">
        <v>1.03</v>
      </c>
      <c r="Y83" s="109">
        <v>0.19</v>
      </c>
      <c r="Z83" s="110"/>
      <c r="AA83" s="112">
        <v>4.8009000000000003E-21</v>
      </c>
      <c r="AB83" s="23">
        <v>0.42442000000000002</v>
      </c>
      <c r="AC83" s="23">
        <v>0.55100000000000005</v>
      </c>
      <c r="AD83" s="23">
        <v>0.35299999999999998</v>
      </c>
    </row>
    <row r="84" spans="1:30" x14ac:dyDescent="0.25">
      <c r="A84" s="98" t="s">
        <v>636</v>
      </c>
      <c r="B84" s="98" t="s">
        <v>19</v>
      </c>
      <c r="C84" s="98" t="s">
        <v>16</v>
      </c>
      <c r="D84" s="98" t="s">
        <v>606</v>
      </c>
      <c r="E84" s="98" t="s">
        <v>16</v>
      </c>
      <c r="F84" s="98" t="s">
        <v>21</v>
      </c>
      <c r="G84" s="23">
        <v>0.96248400000000001</v>
      </c>
      <c r="H84" s="40">
        <v>3.0979000000000003E-5</v>
      </c>
      <c r="I84" s="23">
        <v>0.80974000000000002</v>
      </c>
      <c r="J84" s="23">
        <v>1.054</v>
      </c>
      <c r="K84" s="23">
        <v>1.016</v>
      </c>
      <c r="M84" s="40">
        <v>2.7293E-7</v>
      </c>
      <c r="N84" s="23">
        <v>0.67823</v>
      </c>
      <c r="O84" s="23">
        <v>1.0860000000000001</v>
      </c>
      <c r="P84" s="23">
        <v>0.95699999999999996</v>
      </c>
      <c r="R84" s="71">
        <v>5.7354000000000002E-2</v>
      </c>
      <c r="S84" s="71">
        <v>4.2741000000000001E-2</v>
      </c>
      <c r="T84" s="23">
        <v>1.077</v>
      </c>
      <c r="U84" s="23">
        <v>1.746</v>
      </c>
      <c r="W84" s="23">
        <v>0.7</v>
      </c>
      <c r="X84" s="23">
        <v>1.02</v>
      </c>
      <c r="Y84" s="109">
        <v>0.12</v>
      </c>
      <c r="Z84" s="110"/>
      <c r="AA84" s="112">
        <v>4.8009000000000003E-21</v>
      </c>
      <c r="AB84" s="23">
        <v>0.42442000000000002</v>
      </c>
      <c r="AC84" s="23">
        <v>0.55100000000000005</v>
      </c>
      <c r="AD84" s="23">
        <v>0.35299999999999998</v>
      </c>
    </row>
    <row r="85" spans="1:30" x14ac:dyDescent="0.25">
      <c r="A85" s="98" t="s">
        <v>637</v>
      </c>
      <c r="B85" s="98" t="s">
        <v>16</v>
      </c>
      <c r="C85" s="98" t="s">
        <v>19</v>
      </c>
      <c r="D85" s="98" t="s">
        <v>606</v>
      </c>
      <c r="E85" s="98" t="s">
        <v>16</v>
      </c>
      <c r="F85" s="98" t="s">
        <v>21</v>
      </c>
      <c r="G85" s="23">
        <v>0.96320700000000004</v>
      </c>
      <c r="H85" s="40">
        <v>2.8291999999999999E-5</v>
      </c>
      <c r="I85" s="23">
        <v>0.73967000000000005</v>
      </c>
      <c r="J85" s="23">
        <v>1.054</v>
      </c>
      <c r="K85" s="23">
        <v>1.0229999999999999</v>
      </c>
      <c r="M85" s="40">
        <v>2.0263000000000001E-7</v>
      </c>
      <c r="N85" s="23">
        <v>0.97041999999999995</v>
      </c>
      <c r="O85" s="23">
        <v>1.087</v>
      </c>
      <c r="P85" s="23">
        <v>0.996</v>
      </c>
      <c r="R85" s="71">
        <v>6.4727999999999994E-2</v>
      </c>
      <c r="S85" s="71">
        <v>6.3619999999999996E-2</v>
      </c>
      <c r="T85" s="23">
        <v>1.075</v>
      </c>
      <c r="U85" s="23">
        <v>1.6819999999999999</v>
      </c>
      <c r="W85" s="23">
        <v>0.53</v>
      </c>
      <c r="X85" s="23">
        <v>1.04</v>
      </c>
      <c r="Y85" s="109">
        <v>0.21</v>
      </c>
      <c r="Z85" s="110"/>
      <c r="AA85" s="112">
        <v>4.8009000000000003E-21</v>
      </c>
      <c r="AB85" s="23">
        <v>0.42442000000000002</v>
      </c>
      <c r="AC85" s="23">
        <v>0.55100000000000005</v>
      </c>
      <c r="AD85" s="23">
        <v>0.35299999999999998</v>
      </c>
    </row>
    <row r="86" spans="1:30" x14ac:dyDescent="0.25">
      <c r="A86" s="98" t="s">
        <v>638</v>
      </c>
      <c r="B86" s="98" t="s">
        <v>21</v>
      </c>
      <c r="C86" s="98" t="s">
        <v>20</v>
      </c>
      <c r="D86" s="98" t="s">
        <v>606</v>
      </c>
      <c r="E86" s="98" t="s">
        <v>16</v>
      </c>
      <c r="F86" s="98" t="s">
        <v>21</v>
      </c>
      <c r="G86" s="23">
        <v>0.96320499999999998</v>
      </c>
      <c r="H86" s="40">
        <v>3.1137999999999999E-5</v>
      </c>
      <c r="I86" s="23">
        <v>0.75327</v>
      </c>
      <c r="J86" s="23">
        <v>1.054</v>
      </c>
      <c r="K86" s="23">
        <v>1.022</v>
      </c>
      <c r="M86" s="40">
        <v>2.3132000000000001E-7</v>
      </c>
      <c r="N86" s="23">
        <v>0.80681999999999998</v>
      </c>
      <c r="O86" s="23">
        <v>1.0860000000000001</v>
      </c>
      <c r="P86" s="23">
        <v>0.97399999999999998</v>
      </c>
      <c r="R86" s="71">
        <v>6.4496999999999999E-2</v>
      </c>
      <c r="S86" s="71">
        <v>6.7392999999999995E-2</v>
      </c>
      <c r="T86" s="23">
        <v>1.075</v>
      </c>
      <c r="U86" s="23">
        <v>1.6719999999999999</v>
      </c>
      <c r="W86" s="23">
        <v>0.62</v>
      </c>
      <c r="X86" s="23">
        <v>1.03</v>
      </c>
      <c r="Y86" s="109">
        <v>0.2</v>
      </c>
      <c r="Z86" s="110"/>
      <c r="AA86" s="112">
        <v>4.8009000000000003E-21</v>
      </c>
      <c r="AB86" s="23">
        <v>0.42442000000000002</v>
      </c>
      <c r="AC86" s="23">
        <v>0.55100000000000005</v>
      </c>
      <c r="AD86" s="23">
        <v>0.35299999999999998</v>
      </c>
    </row>
    <row r="87" spans="1:30" x14ac:dyDescent="0.25">
      <c r="A87" s="98" t="s">
        <v>639</v>
      </c>
      <c r="B87" s="98" t="s">
        <v>21</v>
      </c>
      <c r="C87" s="98" t="s">
        <v>19</v>
      </c>
      <c r="D87" s="98" t="s">
        <v>606</v>
      </c>
      <c r="E87" s="98" t="s">
        <v>16</v>
      </c>
      <c r="F87" s="98" t="s">
        <v>21</v>
      </c>
      <c r="G87" s="23">
        <v>0.96326100000000003</v>
      </c>
      <c r="H87" s="40">
        <v>3.1260000000000002E-5</v>
      </c>
      <c r="I87" s="23">
        <v>0.75139</v>
      </c>
      <c r="J87" s="23">
        <v>1.054</v>
      </c>
      <c r="K87" s="23">
        <v>1.022</v>
      </c>
      <c r="M87" s="40">
        <v>1.7746999999999999E-7</v>
      </c>
      <c r="N87" s="23">
        <v>0.92510999999999999</v>
      </c>
      <c r="O87" s="23">
        <v>1.087</v>
      </c>
      <c r="P87" s="23">
        <v>1.01</v>
      </c>
      <c r="R87" s="71">
        <v>6.3247999999999999E-2</v>
      </c>
      <c r="S87" s="71">
        <v>6.1983999999999997E-2</v>
      </c>
      <c r="T87" s="23">
        <v>1.075</v>
      </c>
      <c r="U87" s="23">
        <v>1.6850000000000001</v>
      </c>
      <c r="W87" s="23">
        <v>0.49</v>
      </c>
      <c r="X87" s="23">
        <v>1.04</v>
      </c>
      <c r="Y87" s="109">
        <v>0.21</v>
      </c>
      <c r="Z87" s="110"/>
      <c r="AA87" s="112">
        <v>4.8009000000000003E-21</v>
      </c>
      <c r="AB87" s="23">
        <v>0.42442000000000002</v>
      </c>
      <c r="AC87" s="23">
        <v>0.55100000000000005</v>
      </c>
      <c r="AD87" s="23">
        <v>0.35299999999999998</v>
      </c>
    </row>
    <row r="88" spans="1:30" x14ac:dyDescent="0.25">
      <c r="A88" s="98" t="s">
        <v>640</v>
      </c>
      <c r="B88" s="98" t="s">
        <v>16</v>
      </c>
      <c r="C88" s="98" t="s">
        <v>21</v>
      </c>
      <c r="D88" s="98" t="s">
        <v>606</v>
      </c>
      <c r="E88" s="98" t="s">
        <v>16</v>
      </c>
      <c r="F88" s="98" t="s">
        <v>21</v>
      </c>
      <c r="G88" s="23">
        <v>0.96320600000000001</v>
      </c>
      <c r="H88" s="40">
        <v>3.1812E-5</v>
      </c>
      <c r="I88" s="23">
        <v>0.75446000000000002</v>
      </c>
      <c r="J88" s="23">
        <v>1.054</v>
      </c>
      <c r="K88" s="23">
        <v>1.022</v>
      </c>
      <c r="M88" s="40">
        <v>1.7693000000000001E-7</v>
      </c>
      <c r="N88" s="23">
        <v>0.89107999999999998</v>
      </c>
      <c r="O88" s="23">
        <v>1.087</v>
      </c>
      <c r="P88" s="23">
        <v>1.014</v>
      </c>
      <c r="R88" s="71">
        <v>6.2581999999999999E-2</v>
      </c>
      <c r="S88" s="71">
        <v>6.5347000000000002E-2</v>
      </c>
      <c r="T88" s="23">
        <v>1.075</v>
      </c>
      <c r="U88" s="23">
        <v>1.68</v>
      </c>
      <c r="W88" s="23">
        <v>0.49</v>
      </c>
      <c r="X88" s="23">
        <v>1.04</v>
      </c>
      <c r="Y88" s="109">
        <v>0.22</v>
      </c>
      <c r="Z88" s="110"/>
      <c r="AA88" s="112">
        <v>4.8009000000000003E-21</v>
      </c>
      <c r="AB88" s="23">
        <v>0.42442000000000002</v>
      </c>
      <c r="AC88" s="23">
        <v>0.55100000000000005</v>
      </c>
      <c r="AD88" s="23">
        <v>0.35299999999999998</v>
      </c>
    </row>
    <row r="89" spans="1:30" x14ac:dyDescent="0.25">
      <c r="A89" s="98" t="s">
        <v>641</v>
      </c>
      <c r="B89" s="98" t="s">
        <v>21</v>
      </c>
      <c r="C89" s="98" t="s">
        <v>20</v>
      </c>
      <c r="D89" s="98" t="s">
        <v>606</v>
      </c>
      <c r="E89" s="98" t="s">
        <v>16</v>
      </c>
      <c r="F89" s="98" t="s">
        <v>21</v>
      </c>
      <c r="G89" s="23">
        <v>0.95937899999999998</v>
      </c>
      <c r="H89" s="40">
        <v>2.4774E-5</v>
      </c>
      <c r="I89" s="23">
        <v>0.47696</v>
      </c>
      <c r="J89" s="23">
        <v>1.054</v>
      </c>
      <c r="K89" s="23">
        <v>1.048</v>
      </c>
      <c r="M89" s="40">
        <v>1.8269999999999999E-7</v>
      </c>
      <c r="N89" s="23">
        <v>0.98231999999999997</v>
      </c>
      <c r="O89" s="23">
        <v>1.087</v>
      </c>
      <c r="P89" s="23">
        <v>0.998</v>
      </c>
      <c r="R89" s="71">
        <v>6.6324999999999995E-2</v>
      </c>
      <c r="S89" s="71">
        <v>8.5649000000000003E-2</v>
      </c>
      <c r="T89" s="23">
        <v>1.0740000000000001</v>
      </c>
      <c r="U89" s="23">
        <v>1.6559999999999999</v>
      </c>
      <c r="W89" s="23">
        <v>0.39</v>
      </c>
      <c r="X89" s="23">
        <v>1.05</v>
      </c>
      <c r="Y89" s="109">
        <v>0.26</v>
      </c>
      <c r="Z89" s="110"/>
      <c r="AA89" s="112">
        <v>8.7504999999999997E-21</v>
      </c>
      <c r="AB89" s="23">
        <v>0.55440999999999996</v>
      </c>
      <c r="AC89" s="23">
        <v>0.54800000000000004</v>
      </c>
      <c r="AD89" s="23">
        <v>0.20699999999999999</v>
      </c>
    </row>
    <row r="90" spans="1:30" x14ac:dyDescent="0.25">
      <c r="A90" s="98" t="s">
        <v>642</v>
      </c>
      <c r="B90" s="98" t="s">
        <v>19</v>
      </c>
      <c r="C90" s="98" t="s">
        <v>16</v>
      </c>
      <c r="D90" s="98" t="s">
        <v>606</v>
      </c>
      <c r="E90" s="98" t="s">
        <v>16</v>
      </c>
      <c r="F90" s="98" t="s">
        <v>21</v>
      </c>
      <c r="G90" s="23">
        <v>0.96326100000000003</v>
      </c>
      <c r="H90" s="40">
        <v>3.2285E-5</v>
      </c>
      <c r="I90" s="23">
        <v>0.75346999999999997</v>
      </c>
      <c r="J90" s="23">
        <v>1.054</v>
      </c>
      <c r="K90" s="23">
        <v>1.022</v>
      </c>
      <c r="M90" s="40">
        <v>1.8720999999999999E-7</v>
      </c>
      <c r="N90" s="23">
        <v>0.95530000000000004</v>
      </c>
      <c r="O90" s="23">
        <v>1.087</v>
      </c>
      <c r="P90" s="23">
        <v>1.006</v>
      </c>
      <c r="R90" s="71">
        <v>6.3763E-2</v>
      </c>
      <c r="S90" s="71">
        <v>6.3662999999999997E-2</v>
      </c>
      <c r="T90" s="23">
        <v>1.075</v>
      </c>
      <c r="U90" s="23">
        <v>1.681</v>
      </c>
      <c r="W90" s="23">
        <v>0.51</v>
      </c>
      <c r="X90" s="23">
        <v>1.04</v>
      </c>
      <c r="Y90" s="109">
        <v>0.21</v>
      </c>
      <c r="Z90" s="110"/>
      <c r="AA90" s="112">
        <v>4.8009000000000003E-21</v>
      </c>
      <c r="AB90" s="23">
        <v>0.42442000000000002</v>
      </c>
      <c r="AC90" s="23">
        <v>0.55100000000000005</v>
      </c>
      <c r="AD90" s="23">
        <v>0.35299999999999998</v>
      </c>
    </row>
    <row r="91" spans="1:30" x14ac:dyDescent="0.25">
      <c r="A91" s="98" t="s">
        <v>643</v>
      </c>
      <c r="B91" s="98" t="s">
        <v>19</v>
      </c>
      <c r="C91" s="98" t="s">
        <v>20</v>
      </c>
      <c r="D91" s="98" t="s">
        <v>606</v>
      </c>
      <c r="E91" s="98" t="s">
        <v>16</v>
      </c>
      <c r="F91" s="98" t="s">
        <v>21</v>
      </c>
      <c r="G91" s="23">
        <v>0.96242799999999995</v>
      </c>
      <c r="H91" s="40">
        <v>3.5756000000000001E-5</v>
      </c>
      <c r="I91" s="23">
        <v>0.79806999999999995</v>
      </c>
      <c r="J91" s="23">
        <v>1.0529999999999999</v>
      </c>
      <c r="K91" s="23">
        <v>1.0169999999999999</v>
      </c>
      <c r="M91" s="40">
        <v>1.3787E-7</v>
      </c>
      <c r="N91" s="23">
        <v>0.66605000000000003</v>
      </c>
      <c r="O91" s="23">
        <v>1.0880000000000001</v>
      </c>
      <c r="P91" s="23">
        <v>1.046</v>
      </c>
      <c r="R91" s="71">
        <v>5.8893000000000001E-2</v>
      </c>
      <c r="S91" s="71">
        <v>4.1577999999999997E-2</v>
      </c>
      <c r="T91" s="23">
        <v>1.0760000000000001</v>
      </c>
      <c r="U91" s="23">
        <v>1.827</v>
      </c>
      <c r="W91" s="23">
        <v>0.41</v>
      </c>
      <c r="X91" s="23">
        <v>1.05</v>
      </c>
      <c r="Y91" s="109">
        <v>0.15</v>
      </c>
      <c r="Z91" s="110"/>
      <c r="AA91" s="112">
        <v>4.8009000000000003E-21</v>
      </c>
      <c r="AB91" s="23">
        <v>0.42442000000000002</v>
      </c>
      <c r="AC91" s="23">
        <v>0.55100000000000005</v>
      </c>
      <c r="AD91" s="23">
        <v>0.35299999999999998</v>
      </c>
    </row>
    <row r="92" spans="1:30" x14ac:dyDescent="0.25">
      <c r="A92" s="98" t="s">
        <v>644</v>
      </c>
      <c r="B92" s="98" t="s">
        <v>19</v>
      </c>
      <c r="C92" s="98" t="s">
        <v>16</v>
      </c>
      <c r="D92" s="98" t="s">
        <v>606</v>
      </c>
      <c r="E92" s="98" t="s">
        <v>16</v>
      </c>
      <c r="F92" s="98" t="s">
        <v>21</v>
      </c>
      <c r="G92" s="23">
        <v>0.94655699999999998</v>
      </c>
      <c r="H92" s="40">
        <v>2.6573000000000001E-5</v>
      </c>
      <c r="I92" s="23">
        <v>0.28864000000000001</v>
      </c>
      <c r="J92" s="23">
        <v>1.054</v>
      </c>
      <c r="K92" s="23">
        <v>1.0629999999999999</v>
      </c>
      <c r="M92" s="40">
        <v>2.0968999999999999E-7</v>
      </c>
      <c r="N92" s="23">
        <v>0.92345999999999995</v>
      </c>
      <c r="O92" s="23">
        <v>1.087</v>
      </c>
      <c r="P92" s="23">
        <v>1.008</v>
      </c>
      <c r="R92" s="71">
        <v>4.0934999999999999E-2</v>
      </c>
      <c r="S92" s="71">
        <v>3.2554E-2</v>
      </c>
      <c r="T92" s="23">
        <v>1.083</v>
      </c>
      <c r="U92" s="23">
        <v>1.63</v>
      </c>
      <c r="W92" s="23">
        <v>0.18</v>
      </c>
      <c r="X92" s="23">
        <v>1.06</v>
      </c>
      <c r="Y92" s="109">
        <v>0.14000000000000001</v>
      </c>
      <c r="Z92" s="110"/>
      <c r="AA92" s="112">
        <v>1.2709999999999999E-20</v>
      </c>
      <c r="AB92" s="23">
        <v>0.56322000000000005</v>
      </c>
      <c r="AC92" s="23">
        <v>0.55000000000000004</v>
      </c>
      <c r="AD92" s="23">
        <v>0.17399999999999999</v>
      </c>
    </row>
    <row r="93" spans="1:30" x14ac:dyDescent="0.25">
      <c r="A93" s="98" t="s">
        <v>645</v>
      </c>
      <c r="B93" s="98" t="s">
        <v>19</v>
      </c>
      <c r="C93" s="98" t="s">
        <v>16</v>
      </c>
      <c r="D93" s="98" t="s">
        <v>606</v>
      </c>
      <c r="E93" s="98" t="s">
        <v>16</v>
      </c>
      <c r="F93" s="98" t="s">
        <v>21</v>
      </c>
      <c r="G93" s="23">
        <v>0.94649799999999995</v>
      </c>
      <c r="H93" s="40">
        <v>2.6676E-5</v>
      </c>
      <c r="I93" s="23">
        <v>0.27744000000000002</v>
      </c>
      <c r="J93" s="23">
        <v>1.054</v>
      </c>
      <c r="K93" s="23">
        <v>1.0649999999999999</v>
      </c>
      <c r="M93" s="40">
        <v>2.5764999999999998E-7</v>
      </c>
      <c r="N93" s="23">
        <v>0.88554999999999995</v>
      </c>
      <c r="O93" s="23">
        <v>1.0860000000000001</v>
      </c>
      <c r="P93" s="23">
        <v>0.98899999999999999</v>
      </c>
      <c r="R93" s="71">
        <v>4.3042999999999998E-2</v>
      </c>
      <c r="S93" s="71">
        <v>4.0911000000000003E-2</v>
      </c>
      <c r="T93" s="23">
        <v>1.0820000000000001</v>
      </c>
      <c r="U93" s="23">
        <v>1.601</v>
      </c>
      <c r="W93" s="23">
        <v>0.24</v>
      </c>
      <c r="X93" s="23">
        <v>1.05</v>
      </c>
      <c r="Y93" s="109">
        <v>0.13</v>
      </c>
      <c r="Z93" s="110"/>
      <c r="AA93" s="112">
        <v>1.2709999999999999E-20</v>
      </c>
      <c r="AB93" s="23">
        <v>0.56322000000000005</v>
      </c>
      <c r="AC93" s="23">
        <v>0.55000000000000004</v>
      </c>
      <c r="AD93" s="23">
        <v>0.17399999999999999</v>
      </c>
    </row>
    <row r="94" spans="1:30" x14ac:dyDescent="0.25">
      <c r="A94" s="98" t="s">
        <v>646</v>
      </c>
      <c r="B94" s="98" t="s">
        <v>20</v>
      </c>
      <c r="C94" s="98" t="s">
        <v>21</v>
      </c>
      <c r="D94" s="98" t="s">
        <v>606</v>
      </c>
      <c r="E94" s="98" t="s">
        <v>16</v>
      </c>
      <c r="F94" s="98" t="s">
        <v>21</v>
      </c>
      <c r="G94" s="23">
        <v>0.95129600000000003</v>
      </c>
      <c r="H94" s="40">
        <v>3.0747999999999998E-5</v>
      </c>
      <c r="I94" s="23">
        <v>0.70311999999999997</v>
      </c>
      <c r="J94" s="23">
        <v>1.054</v>
      </c>
      <c r="K94" s="23">
        <v>1.0229999999999999</v>
      </c>
      <c r="M94" s="40">
        <v>1.6716E-6</v>
      </c>
      <c r="N94" s="23">
        <v>0.33052999999999999</v>
      </c>
      <c r="O94" s="23">
        <v>1.08</v>
      </c>
      <c r="P94" s="23">
        <v>0.94499999999999995</v>
      </c>
      <c r="R94" s="71">
        <v>1.9921999999999999E-2</v>
      </c>
      <c r="S94" s="71">
        <v>1.4439E-2</v>
      </c>
      <c r="T94" s="23">
        <v>1.095</v>
      </c>
      <c r="U94" s="23">
        <v>1.4470000000000001</v>
      </c>
      <c r="W94" s="23">
        <v>0.81</v>
      </c>
      <c r="X94" s="23">
        <v>1.01</v>
      </c>
      <c r="Y94" s="109">
        <v>0.03</v>
      </c>
      <c r="Z94" s="110"/>
      <c r="AA94" s="112">
        <v>1.5141000000000001E-20</v>
      </c>
      <c r="AB94" s="23">
        <v>0.92025999999999997</v>
      </c>
      <c r="AC94" s="23">
        <v>0.54400000000000004</v>
      </c>
      <c r="AD94" s="71">
        <v>0.04</v>
      </c>
    </row>
    <row r="95" spans="1:30" x14ac:dyDescent="0.25">
      <c r="A95" s="98" t="s">
        <v>647</v>
      </c>
      <c r="B95" s="98" t="s">
        <v>19</v>
      </c>
      <c r="C95" s="98" t="s">
        <v>16</v>
      </c>
      <c r="D95" s="98" t="s">
        <v>606</v>
      </c>
      <c r="E95" s="98" t="s">
        <v>16</v>
      </c>
      <c r="F95" s="98" t="s">
        <v>21</v>
      </c>
      <c r="G95" s="23">
        <v>0.94386300000000001</v>
      </c>
      <c r="H95" s="40">
        <v>4.2956E-5</v>
      </c>
      <c r="I95" s="23">
        <v>0.94935000000000003</v>
      </c>
      <c r="J95" s="23">
        <v>1.0529999999999999</v>
      </c>
      <c r="K95" s="23">
        <v>1.004</v>
      </c>
      <c r="M95" s="40">
        <v>1.3811E-6</v>
      </c>
      <c r="N95" s="23">
        <v>0.38729999999999998</v>
      </c>
      <c r="O95" s="23">
        <v>1.08</v>
      </c>
      <c r="P95" s="23">
        <v>0.95099999999999996</v>
      </c>
      <c r="R95" s="71">
        <v>2.2338E-2</v>
      </c>
      <c r="S95" s="71">
        <v>1.9605999999999998E-2</v>
      </c>
      <c r="T95" s="23">
        <v>1.093</v>
      </c>
      <c r="U95" s="23">
        <v>1.429</v>
      </c>
      <c r="W95" s="23">
        <v>0.95</v>
      </c>
      <c r="X95" s="23">
        <v>1</v>
      </c>
      <c r="Y95" s="109">
        <v>4.4999999999999998E-2</v>
      </c>
      <c r="Z95" s="110"/>
      <c r="AA95" s="112">
        <v>4.7049999999999997E-20</v>
      </c>
      <c r="AB95" s="23">
        <v>0.92225000000000001</v>
      </c>
      <c r="AC95" s="23">
        <v>0.53900000000000003</v>
      </c>
      <c r="AD95" s="71">
        <v>2.7E-2</v>
      </c>
    </row>
    <row r="96" spans="1:30" x14ac:dyDescent="0.25">
      <c r="A96" s="98" t="s">
        <v>648</v>
      </c>
      <c r="B96" s="98" t="s">
        <v>16</v>
      </c>
      <c r="C96" s="98" t="s">
        <v>21</v>
      </c>
      <c r="D96" s="98" t="s">
        <v>606</v>
      </c>
      <c r="E96" s="98" t="s">
        <v>16</v>
      </c>
      <c r="F96" s="98" t="s">
        <v>21</v>
      </c>
      <c r="G96" s="23">
        <v>0.94386300000000001</v>
      </c>
      <c r="H96" s="40">
        <v>4.6795000000000002E-5</v>
      </c>
      <c r="I96" s="23">
        <v>0.96762999999999999</v>
      </c>
      <c r="J96" s="23">
        <v>1.052</v>
      </c>
      <c r="K96" s="23">
        <v>1.002</v>
      </c>
      <c r="M96" s="40">
        <v>1.1104E-6</v>
      </c>
      <c r="N96" s="23">
        <v>0.46573999999999999</v>
      </c>
      <c r="O96" s="23">
        <v>1.081</v>
      </c>
      <c r="P96" s="23">
        <v>0.95799999999999996</v>
      </c>
      <c r="R96" s="71">
        <v>1.9507E-2</v>
      </c>
      <c r="S96" s="71">
        <v>1.4831E-2</v>
      </c>
      <c r="T96" s="23">
        <v>1.095</v>
      </c>
      <c r="U96" s="23">
        <v>1.454</v>
      </c>
      <c r="W96" s="23">
        <v>0.88</v>
      </c>
      <c r="X96" s="23">
        <v>1.01</v>
      </c>
      <c r="Y96" s="109">
        <v>0.04</v>
      </c>
      <c r="Z96" s="110"/>
      <c r="AA96" s="112">
        <v>4.7049999999999997E-20</v>
      </c>
      <c r="AB96" s="23">
        <v>0.92225000000000001</v>
      </c>
      <c r="AC96" s="23">
        <v>0.53900000000000003</v>
      </c>
      <c r="AD96" s="71">
        <v>2.7E-2</v>
      </c>
    </row>
    <row r="97" spans="1:30" x14ac:dyDescent="0.25">
      <c r="A97" s="98" t="s">
        <v>649</v>
      </c>
      <c r="B97" s="98" t="s">
        <v>21</v>
      </c>
      <c r="C97" s="98" t="s">
        <v>20</v>
      </c>
      <c r="D97" s="98" t="s">
        <v>606</v>
      </c>
      <c r="E97" s="98" t="s">
        <v>16</v>
      </c>
      <c r="F97" s="98" t="s">
        <v>21</v>
      </c>
      <c r="G97" s="23">
        <v>0.94380799999999998</v>
      </c>
      <c r="H97" s="40">
        <v>3.9752999999999997E-5</v>
      </c>
      <c r="I97" s="23">
        <v>0.93991999999999998</v>
      </c>
      <c r="J97" s="23">
        <v>1.0529999999999999</v>
      </c>
      <c r="K97" s="23">
        <v>1.004</v>
      </c>
      <c r="M97" s="40">
        <v>1.4720000000000001E-6</v>
      </c>
      <c r="N97" s="23">
        <v>0.40033000000000002</v>
      </c>
      <c r="O97" s="23">
        <v>1.08</v>
      </c>
      <c r="P97" s="23">
        <v>0.95199999999999996</v>
      </c>
      <c r="R97" s="71">
        <v>2.1415E-2</v>
      </c>
      <c r="S97" s="71">
        <v>1.7059999999999999E-2</v>
      </c>
      <c r="T97" s="23">
        <v>1.093</v>
      </c>
      <c r="U97" s="23">
        <v>1.427</v>
      </c>
      <c r="W97" s="23">
        <v>0.91</v>
      </c>
      <c r="X97" s="23">
        <v>1</v>
      </c>
      <c r="Y97" s="109">
        <v>4.1000000000000002E-2</v>
      </c>
      <c r="Z97" s="110"/>
      <c r="AA97" s="112">
        <v>4.7049999999999997E-20</v>
      </c>
      <c r="AB97" s="23">
        <v>0.92225000000000001</v>
      </c>
      <c r="AC97" s="23">
        <v>0.53900000000000003</v>
      </c>
      <c r="AD97" s="71">
        <v>2.7E-2</v>
      </c>
    </row>
    <row r="98" spans="1:30" x14ac:dyDescent="0.25">
      <c r="A98" s="98" t="s">
        <v>650</v>
      </c>
      <c r="B98" s="98" t="s">
        <v>16</v>
      </c>
      <c r="C98" s="98" t="s">
        <v>20</v>
      </c>
      <c r="D98" s="98" t="s">
        <v>606</v>
      </c>
      <c r="E98" s="98" t="s">
        <v>16</v>
      </c>
      <c r="F98" s="98" t="s">
        <v>21</v>
      </c>
      <c r="G98" s="23">
        <v>0.94337099999999996</v>
      </c>
      <c r="H98" s="40">
        <v>4.4734999999999998E-5</v>
      </c>
      <c r="I98" s="23">
        <v>1</v>
      </c>
      <c r="J98" s="23">
        <v>1.0529999999999999</v>
      </c>
      <c r="K98" s="23">
        <v>1</v>
      </c>
      <c r="M98" s="40">
        <v>9.0146999999999999E-7</v>
      </c>
      <c r="N98" s="23">
        <v>0.63700000000000001</v>
      </c>
      <c r="O98" s="23">
        <v>1.0820000000000001</v>
      </c>
      <c r="P98" s="23">
        <v>0.97299999999999998</v>
      </c>
      <c r="R98" s="71">
        <v>2.8212999999999998E-2</v>
      </c>
      <c r="S98" s="71">
        <v>6.2036000000000001E-2</v>
      </c>
      <c r="T98" s="23">
        <v>1.089</v>
      </c>
      <c r="U98" s="23">
        <v>1.3169999999999999</v>
      </c>
      <c r="W98" s="23">
        <v>0.81</v>
      </c>
      <c r="X98" s="23">
        <v>1.01</v>
      </c>
      <c r="Y98" s="109">
        <v>0.16</v>
      </c>
      <c r="Z98" s="110"/>
      <c r="AA98" s="112">
        <v>1.0414E-19</v>
      </c>
      <c r="AB98" s="23">
        <v>0.85858000000000001</v>
      </c>
      <c r="AC98" s="23">
        <v>0.53400000000000003</v>
      </c>
      <c r="AD98" s="71">
        <v>-4.7E-2</v>
      </c>
    </row>
    <row r="99" spans="1:30" x14ac:dyDescent="0.25">
      <c r="A99" s="98" t="s">
        <v>651</v>
      </c>
      <c r="B99" s="98" t="s">
        <v>16</v>
      </c>
      <c r="C99" s="98" t="s">
        <v>21</v>
      </c>
      <c r="D99" s="98" t="s">
        <v>606</v>
      </c>
      <c r="E99" s="98" t="s">
        <v>16</v>
      </c>
      <c r="F99" s="98" t="s">
        <v>21</v>
      </c>
      <c r="G99" s="23">
        <v>0.94015899999999997</v>
      </c>
      <c r="H99" s="40">
        <v>3.5098999999999997E-5</v>
      </c>
      <c r="I99" s="23">
        <v>0.73512999999999995</v>
      </c>
      <c r="J99" s="23">
        <v>1.0529999999999999</v>
      </c>
      <c r="K99" s="23">
        <v>1.0189999999999999</v>
      </c>
      <c r="M99" s="40">
        <v>5.8795999999999998E-7</v>
      </c>
      <c r="N99" s="23">
        <v>0.85821999999999998</v>
      </c>
      <c r="O99" s="23">
        <v>1.083</v>
      </c>
      <c r="P99" s="23">
        <v>0.99</v>
      </c>
      <c r="R99" s="71">
        <v>3.1115E-2</v>
      </c>
      <c r="S99" s="23">
        <v>0.10273</v>
      </c>
      <c r="T99" s="23">
        <v>1.087</v>
      </c>
      <c r="U99" s="23">
        <v>1.2629999999999999</v>
      </c>
      <c r="W99" s="23">
        <v>0.59</v>
      </c>
      <c r="X99" s="23">
        <v>1.02</v>
      </c>
      <c r="Y99" s="109">
        <v>0.28000000000000003</v>
      </c>
      <c r="Z99" s="110"/>
      <c r="AA99" s="112">
        <v>1.0414E-19</v>
      </c>
      <c r="AB99" s="23">
        <v>0.85858000000000001</v>
      </c>
      <c r="AC99" s="23">
        <v>0.53400000000000003</v>
      </c>
      <c r="AD99" s="71">
        <v>-4.7E-2</v>
      </c>
    </row>
    <row r="100" spans="1:30" x14ac:dyDescent="0.25">
      <c r="A100" s="98" t="s">
        <v>652</v>
      </c>
      <c r="B100" s="98" t="s">
        <v>19</v>
      </c>
      <c r="C100" s="98" t="s">
        <v>21</v>
      </c>
      <c r="D100" s="98" t="s">
        <v>606</v>
      </c>
      <c r="E100" s="98" t="s">
        <v>16</v>
      </c>
      <c r="F100" s="98" t="s">
        <v>21</v>
      </c>
      <c r="G100" s="23">
        <v>0.94015899999999997</v>
      </c>
      <c r="H100" s="40">
        <v>3.2576000000000001E-5</v>
      </c>
      <c r="I100" s="23">
        <v>0.72648999999999997</v>
      </c>
      <c r="J100" s="23">
        <v>1.0529999999999999</v>
      </c>
      <c r="K100" s="23">
        <v>1.0189999999999999</v>
      </c>
      <c r="M100" s="40">
        <v>7.4178000000000002E-7</v>
      </c>
      <c r="N100" s="23">
        <v>0.77266000000000001</v>
      </c>
      <c r="O100" s="23">
        <v>1.0820000000000001</v>
      </c>
      <c r="P100" s="23">
        <v>0.98399999999999999</v>
      </c>
      <c r="R100" s="71">
        <v>3.8706999999999998E-2</v>
      </c>
      <c r="S100" s="23">
        <v>0.19771</v>
      </c>
      <c r="T100" s="23">
        <v>1.0840000000000001</v>
      </c>
      <c r="U100" s="23">
        <v>1.202</v>
      </c>
      <c r="W100" s="23">
        <v>0.7</v>
      </c>
      <c r="X100" s="23">
        <v>1.01</v>
      </c>
      <c r="Y100" s="109">
        <v>0.42</v>
      </c>
      <c r="Z100" s="110"/>
      <c r="AA100" s="112">
        <v>1.0414E-19</v>
      </c>
      <c r="AB100" s="23">
        <v>0.85858000000000001</v>
      </c>
      <c r="AC100" s="23">
        <v>0.53400000000000003</v>
      </c>
      <c r="AD100" s="71">
        <v>-4.7E-2</v>
      </c>
    </row>
    <row r="101" spans="1:30" x14ac:dyDescent="0.25">
      <c r="A101" s="98" t="s">
        <v>653</v>
      </c>
      <c r="B101" s="98" t="s">
        <v>20</v>
      </c>
      <c r="C101" s="98" t="s">
        <v>16</v>
      </c>
      <c r="D101" s="98" t="s">
        <v>606</v>
      </c>
      <c r="E101" s="98" t="s">
        <v>16</v>
      </c>
      <c r="F101" s="98" t="s">
        <v>21</v>
      </c>
      <c r="G101" s="23">
        <v>0.88662200000000002</v>
      </c>
      <c r="H101" s="40">
        <v>1.1464999999999999E-5</v>
      </c>
      <c r="I101" s="23">
        <v>0.30957000000000001</v>
      </c>
      <c r="J101" s="23">
        <v>1.056</v>
      </c>
      <c r="K101" s="23">
        <v>1.0409999999999999</v>
      </c>
      <c r="M101" s="40">
        <v>7.5243000000000001E-6</v>
      </c>
      <c r="N101" s="23">
        <v>0.44367000000000001</v>
      </c>
      <c r="O101" s="23">
        <v>1.0720000000000001</v>
      </c>
      <c r="P101" s="23">
        <v>0.97099999999999997</v>
      </c>
      <c r="R101" s="71">
        <v>6.0006999999999998E-2</v>
      </c>
      <c r="S101" s="23">
        <v>0.53851000000000004</v>
      </c>
      <c r="T101" s="23">
        <v>1.0740000000000001</v>
      </c>
      <c r="U101" s="23">
        <v>1.0609999999999999</v>
      </c>
      <c r="W101" s="23">
        <v>0.75</v>
      </c>
      <c r="X101" s="23">
        <v>1.01</v>
      </c>
      <c r="Y101" s="109">
        <v>0.39</v>
      </c>
      <c r="Z101" s="110"/>
      <c r="AA101" s="112">
        <v>4.2361999999999998E-18</v>
      </c>
      <c r="AB101" s="23">
        <v>0.39806999999999998</v>
      </c>
      <c r="AC101" s="23">
        <v>0.51100000000000001</v>
      </c>
      <c r="AD101" s="23">
        <v>-0.17100000000000001</v>
      </c>
    </row>
    <row r="102" spans="1:30" x14ac:dyDescent="0.25">
      <c r="A102" s="98" t="s">
        <v>654</v>
      </c>
      <c r="B102" s="98" t="s">
        <v>21</v>
      </c>
      <c r="C102" s="98" t="s">
        <v>20</v>
      </c>
      <c r="D102" s="98" t="s">
        <v>606</v>
      </c>
      <c r="E102" s="98" t="s">
        <v>16</v>
      </c>
      <c r="F102" s="98" t="s">
        <v>21</v>
      </c>
      <c r="G102" s="23">
        <v>0.94026699999999996</v>
      </c>
      <c r="H102" s="40">
        <v>3.1443999999999999E-5</v>
      </c>
      <c r="I102" s="23">
        <v>0.72246999999999995</v>
      </c>
      <c r="J102" s="23">
        <v>1.054</v>
      </c>
      <c r="K102" s="23">
        <v>1.02</v>
      </c>
      <c r="M102" s="40">
        <v>7.9793999999999996E-7</v>
      </c>
      <c r="N102" s="23">
        <v>0.69776000000000005</v>
      </c>
      <c r="O102" s="23">
        <v>1.0820000000000001</v>
      </c>
      <c r="P102" s="23">
        <v>0.97899999999999998</v>
      </c>
      <c r="R102" s="71">
        <v>3.1092999999999999E-2</v>
      </c>
      <c r="S102" s="23">
        <v>0.11229</v>
      </c>
      <c r="T102" s="23">
        <v>1.087</v>
      </c>
      <c r="U102" s="23">
        <v>1.2549999999999999</v>
      </c>
      <c r="W102" s="23">
        <v>0.7</v>
      </c>
      <c r="X102" s="23">
        <v>1.01</v>
      </c>
      <c r="Y102" s="109">
        <v>0.27</v>
      </c>
      <c r="Z102" s="110"/>
      <c r="AA102" s="112">
        <v>1.0414E-19</v>
      </c>
      <c r="AB102" s="23">
        <v>0.85858000000000001</v>
      </c>
      <c r="AC102" s="23">
        <v>0.53400000000000003</v>
      </c>
      <c r="AD102" s="71">
        <v>-4.7E-2</v>
      </c>
    </row>
    <row r="103" spans="1:30" x14ac:dyDescent="0.25">
      <c r="A103" s="98" t="s">
        <v>655</v>
      </c>
      <c r="B103" s="98" t="s">
        <v>21</v>
      </c>
      <c r="C103" s="98" t="s">
        <v>16</v>
      </c>
      <c r="D103" s="98" t="s">
        <v>606</v>
      </c>
      <c r="E103" s="98" t="s">
        <v>16</v>
      </c>
      <c r="F103" s="98" t="s">
        <v>21</v>
      </c>
      <c r="G103" s="23">
        <v>0.87318799999999996</v>
      </c>
      <c r="H103" s="40">
        <v>3.7274999999999998E-5</v>
      </c>
      <c r="I103" s="23">
        <v>0.45502999999999999</v>
      </c>
      <c r="J103" s="23">
        <v>1.052</v>
      </c>
      <c r="K103" s="23">
        <v>1.028</v>
      </c>
      <c r="M103" s="40">
        <v>4.2482000000000001E-7</v>
      </c>
      <c r="N103" s="23">
        <v>0.57469999999999999</v>
      </c>
      <c r="O103" s="23">
        <v>1.0820000000000001</v>
      </c>
      <c r="P103" s="23">
        <v>1.022</v>
      </c>
      <c r="R103" s="71">
        <v>8.9369000000000004E-2</v>
      </c>
      <c r="S103" s="23">
        <v>0.81759000000000004</v>
      </c>
      <c r="T103" s="23">
        <v>1.0669999999999999</v>
      </c>
      <c r="U103" s="23">
        <v>1.0229999999999999</v>
      </c>
      <c r="W103" s="23">
        <v>0.34</v>
      </c>
      <c r="X103" s="23">
        <v>1.02</v>
      </c>
      <c r="Y103" s="109">
        <v>0.99</v>
      </c>
      <c r="Z103" s="110"/>
      <c r="AA103" s="112">
        <v>1.1708E-18</v>
      </c>
      <c r="AB103" s="23">
        <v>0.69357000000000002</v>
      </c>
      <c r="AC103" s="23">
        <v>0.51700000000000002</v>
      </c>
      <c r="AD103" s="71">
        <v>-0.08</v>
      </c>
    </row>
    <row r="104" spans="1:30" x14ac:dyDescent="0.25">
      <c r="A104" s="98" t="s">
        <v>656</v>
      </c>
      <c r="B104" s="98" t="s">
        <v>16</v>
      </c>
      <c r="C104" s="98" t="s">
        <v>20</v>
      </c>
      <c r="D104" s="98" t="s">
        <v>606</v>
      </c>
      <c r="E104" s="98" t="s">
        <v>16</v>
      </c>
      <c r="F104" s="98" t="s">
        <v>21</v>
      </c>
      <c r="G104" s="23">
        <v>0.81705499999999998</v>
      </c>
      <c r="H104" s="40">
        <v>7.4773000000000005E-4</v>
      </c>
      <c r="I104" s="23">
        <v>0.32129000000000002</v>
      </c>
      <c r="J104" s="23">
        <v>1.0449999999999999</v>
      </c>
      <c r="K104" s="23">
        <v>0.96899999999999997</v>
      </c>
      <c r="M104" s="40">
        <v>7.7033000000000004E-7</v>
      </c>
      <c r="N104" s="23">
        <v>0.67659000000000002</v>
      </c>
      <c r="O104" s="23">
        <v>1.0840000000000001</v>
      </c>
      <c r="P104" s="23">
        <v>1.016</v>
      </c>
      <c r="R104" s="71">
        <v>3.6839999999999998E-2</v>
      </c>
      <c r="S104" s="23">
        <v>0.17402000000000001</v>
      </c>
      <c r="T104" s="23">
        <v>1.087</v>
      </c>
      <c r="U104" s="23">
        <v>1.1359999999999999</v>
      </c>
      <c r="W104" s="23">
        <v>0.89</v>
      </c>
      <c r="X104" s="23">
        <v>1</v>
      </c>
      <c r="Y104" s="109">
        <v>0.22</v>
      </c>
      <c r="Z104" s="110"/>
      <c r="AA104" s="112">
        <v>4.9923000000000003E-16</v>
      </c>
      <c r="AB104" s="23">
        <v>0.39784999999999998</v>
      </c>
      <c r="AC104" s="23">
        <v>0.502</v>
      </c>
      <c r="AD104" s="23">
        <v>-0.127</v>
      </c>
    </row>
    <row r="105" spans="1:30" x14ac:dyDescent="0.25">
      <c r="A105" s="98" t="s">
        <v>657</v>
      </c>
      <c r="B105" s="98" t="s">
        <v>20</v>
      </c>
      <c r="C105" s="98" t="s">
        <v>21</v>
      </c>
      <c r="D105" s="98" t="s">
        <v>606</v>
      </c>
      <c r="E105" s="98" t="s">
        <v>16</v>
      </c>
      <c r="F105" s="98" t="s">
        <v>21</v>
      </c>
      <c r="G105" s="23">
        <v>0.81653900000000001</v>
      </c>
      <c r="H105" s="40">
        <v>8.2613000000000001E-4</v>
      </c>
      <c r="I105" s="23">
        <v>0.30053999999999997</v>
      </c>
      <c r="J105" s="23">
        <v>1.044</v>
      </c>
      <c r="K105" s="23">
        <v>0.96799999999999997</v>
      </c>
      <c r="M105" s="40">
        <v>9.5972000000000002E-7</v>
      </c>
      <c r="N105" s="23">
        <v>0.77292000000000005</v>
      </c>
      <c r="O105" s="23">
        <v>1.083</v>
      </c>
      <c r="P105" s="23">
        <v>1.0109999999999999</v>
      </c>
      <c r="R105" s="71">
        <v>3.8538000000000003E-2</v>
      </c>
      <c r="S105" s="23">
        <v>0.19681999999999999</v>
      </c>
      <c r="T105" s="23">
        <v>1.0860000000000001</v>
      </c>
      <c r="U105" s="23">
        <v>1.1279999999999999</v>
      </c>
      <c r="W105" s="23">
        <v>0.79</v>
      </c>
      <c r="X105" s="23">
        <v>0.99</v>
      </c>
      <c r="Y105" s="109">
        <v>0.25</v>
      </c>
      <c r="Z105" s="110"/>
      <c r="AA105" s="112">
        <v>4.9923000000000003E-16</v>
      </c>
      <c r="AB105" s="23">
        <v>0.39784999999999998</v>
      </c>
      <c r="AC105" s="23">
        <v>0.502</v>
      </c>
      <c r="AD105" s="23">
        <v>-0.127</v>
      </c>
    </row>
    <row r="106" spans="1:30" x14ac:dyDescent="0.25">
      <c r="A106" s="98" t="s">
        <v>658</v>
      </c>
      <c r="B106" s="98" t="s">
        <v>19</v>
      </c>
      <c r="C106" s="98" t="s">
        <v>659</v>
      </c>
      <c r="D106" s="98" t="s">
        <v>606</v>
      </c>
      <c r="E106" s="98" t="s">
        <v>16</v>
      </c>
      <c r="F106" s="98" t="s">
        <v>21</v>
      </c>
      <c r="G106" s="23">
        <v>0.81659000000000004</v>
      </c>
      <c r="H106" s="40">
        <v>8.3051000000000002E-4</v>
      </c>
      <c r="I106" s="23">
        <v>0.30066999999999999</v>
      </c>
      <c r="J106" s="23">
        <v>1.044</v>
      </c>
      <c r="K106" s="23">
        <v>0.96799999999999997</v>
      </c>
      <c r="M106" s="40">
        <v>1.0592E-6</v>
      </c>
      <c r="N106" s="23">
        <v>0.80466000000000004</v>
      </c>
      <c r="O106" s="23">
        <v>1.083</v>
      </c>
      <c r="P106" s="23">
        <v>1.0089999999999999</v>
      </c>
      <c r="R106" s="71">
        <v>3.5661999999999999E-2</v>
      </c>
      <c r="S106" s="23">
        <v>0.17049</v>
      </c>
      <c r="T106" s="23">
        <v>1.087</v>
      </c>
      <c r="U106" s="23">
        <v>1.137</v>
      </c>
      <c r="W106" s="23">
        <v>0.79</v>
      </c>
      <c r="X106" s="23">
        <v>0.99</v>
      </c>
      <c r="Y106" s="109">
        <v>0.23</v>
      </c>
      <c r="Z106" s="110"/>
      <c r="AA106" s="112">
        <v>4.9923000000000003E-16</v>
      </c>
      <c r="AB106" s="23">
        <v>0.39784999999999998</v>
      </c>
      <c r="AC106" s="23">
        <v>0.502</v>
      </c>
      <c r="AD106" s="23">
        <v>-0.127</v>
      </c>
    </row>
    <row r="107" spans="1:30" x14ac:dyDescent="0.25">
      <c r="A107" s="60" t="s">
        <v>660</v>
      </c>
      <c r="B107" s="60" t="s">
        <v>661</v>
      </c>
      <c r="C107" s="60" t="s">
        <v>20</v>
      </c>
      <c r="D107" s="60" t="s">
        <v>606</v>
      </c>
      <c r="E107" s="60" t="s">
        <v>16</v>
      </c>
      <c r="F107" s="60" t="s">
        <v>21</v>
      </c>
      <c r="G107" s="100">
        <v>0.81700200000000001</v>
      </c>
      <c r="H107" s="115">
        <v>7.3514999999999995E-4</v>
      </c>
      <c r="I107" s="100">
        <v>0.31833</v>
      </c>
      <c r="J107" s="100">
        <v>1.0449999999999999</v>
      </c>
      <c r="K107" s="100">
        <v>0.96899999999999997</v>
      </c>
      <c r="L107" s="60"/>
      <c r="M107" s="115">
        <v>1.0085E-6</v>
      </c>
      <c r="N107" s="100">
        <v>0.71924999999999994</v>
      </c>
      <c r="O107" s="100">
        <v>1.083</v>
      </c>
      <c r="P107" s="100">
        <v>1.014</v>
      </c>
      <c r="Q107" s="60"/>
      <c r="R107" s="116">
        <v>3.8369E-2</v>
      </c>
      <c r="S107" s="100">
        <v>0.20846000000000001</v>
      </c>
      <c r="T107" s="100">
        <v>1.0860000000000001</v>
      </c>
      <c r="U107" s="100">
        <v>1.125</v>
      </c>
      <c r="V107" s="60"/>
      <c r="W107" s="100">
        <v>0.83</v>
      </c>
      <c r="X107" s="100">
        <v>1</v>
      </c>
      <c r="Y107" s="118">
        <v>0.26</v>
      </c>
      <c r="Z107" s="110"/>
      <c r="AA107" s="119">
        <v>4.9923000000000003E-16</v>
      </c>
      <c r="AB107" s="100">
        <v>0.39784999999999998</v>
      </c>
      <c r="AC107" s="100">
        <v>0.502</v>
      </c>
      <c r="AD107" s="100">
        <v>-0.127</v>
      </c>
    </row>
  </sheetData>
  <mergeCells count="7">
    <mergeCell ref="A2:Y2"/>
    <mergeCell ref="AA2:AD2"/>
    <mergeCell ref="H3:K3"/>
    <mergeCell ref="M3:P3"/>
    <mergeCell ref="R3:U3"/>
    <mergeCell ref="W3:Y3"/>
    <mergeCell ref="AA3:AD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1E5C11C-1F8F-4199-BA7C-96E8A35E4A30}">
  <dimension ref="A1:X73"/>
  <sheetViews>
    <sheetView workbookViewId="0"/>
  </sheetViews>
  <sheetFormatPr defaultRowHeight="15" x14ac:dyDescent="0.25"/>
  <cols>
    <col min="1" max="1" width="19.5703125" bestFit="1" customWidth="1"/>
    <col min="2" max="2" width="14" bestFit="1" customWidth="1"/>
    <col min="3" max="3" width="24.85546875" bestFit="1" customWidth="1"/>
    <col min="4" max="4" width="10.42578125" customWidth="1"/>
    <col min="5" max="5" width="9.140625" customWidth="1"/>
    <col min="6" max="6" width="10.7109375" customWidth="1"/>
    <col min="7" max="7" width="9.140625" bestFit="1" customWidth="1"/>
    <col min="8" max="8" width="11.140625" bestFit="1" customWidth="1"/>
    <col min="9" max="10" width="11.140625" customWidth="1"/>
    <col min="11" max="11" width="11.140625" style="21" customWidth="1"/>
    <col min="12" max="12" width="11.140625" style="98" customWidth="1"/>
    <col min="13" max="13" width="38.7109375" bestFit="1" customWidth="1"/>
    <col min="14" max="14" width="10.5703125" bestFit="1" customWidth="1"/>
  </cols>
  <sheetData>
    <row r="1" spans="1:15" s="98" customFormat="1" x14ac:dyDescent="0.25">
      <c r="A1" s="102" t="s">
        <v>665</v>
      </c>
      <c r="B1" s="60"/>
      <c r="C1" s="60"/>
      <c r="D1" s="60"/>
      <c r="E1" s="60"/>
      <c r="F1" s="60"/>
      <c r="G1" s="60"/>
      <c r="H1" s="60"/>
      <c r="I1" s="60"/>
      <c r="J1" s="60"/>
      <c r="K1" s="99"/>
      <c r="L1" s="60"/>
      <c r="M1" s="60"/>
      <c r="N1" s="60"/>
      <c r="O1" s="60"/>
    </row>
    <row r="2" spans="1:15" s="13" customFormat="1" x14ac:dyDescent="0.25">
      <c r="A2" s="6" t="s">
        <v>534</v>
      </c>
      <c r="B2" s="6" t="s">
        <v>535</v>
      </c>
      <c r="C2" s="6" t="s">
        <v>590</v>
      </c>
      <c r="D2" s="6" t="s">
        <v>8</v>
      </c>
      <c r="E2" s="6" t="s">
        <v>9</v>
      </c>
      <c r="F2" s="6" t="s">
        <v>591</v>
      </c>
      <c r="G2" s="6" t="s">
        <v>530</v>
      </c>
      <c r="H2" s="6" t="s">
        <v>531</v>
      </c>
      <c r="I2" s="6" t="s">
        <v>536</v>
      </c>
      <c r="J2" s="6" t="s">
        <v>592</v>
      </c>
      <c r="K2" s="101" t="s">
        <v>530</v>
      </c>
      <c r="L2" s="6" t="s">
        <v>531</v>
      </c>
      <c r="M2" s="6" t="s">
        <v>466</v>
      </c>
      <c r="N2" s="6" t="s">
        <v>532</v>
      </c>
      <c r="O2" s="6" t="s">
        <v>520</v>
      </c>
    </row>
    <row r="3" spans="1:15" x14ac:dyDescent="0.25">
      <c r="A3" t="s">
        <v>495</v>
      </c>
      <c r="B3" t="s">
        <v>496</v>
      </c>
      <c r="C3" t="s">
        <v>497</v>
      </c>
      <c r="D3" t="s">
        <v>21</v>
      </c>
      <c r="E3" t="s">
        <v>20</v>
      </c>
      <c r="F3" t="s">
        <v>22</v>
      </c>
      <c r="G3" s="21">
        <v>4.3999999999999997E-15</v>
      </c>
      <c r="H3" s="23">
        <v>0.68</v>
      </c>
      <c r="I3" s="87" t="s">
        <v>565</v>
      </c>
      <c r="J3" s="23">
        <v>1</v>
      </c>
      <c r="K3" s="21">
        <v>1.6E-15</v>
      </c>
      <c r="L3" s="23">
        <v>0.69</v>
      </c>
      <c r="M3" t="s">
        <v>503</v>
      </c>
      <c r="N3" t="s">
        <v>533</v>
      </c>
      <c r="O3" t="s">
        <v>526</v>
      </c>
    </row>
    <row r="4" spans="1:15" x14ac:dyDescent="0.25">
      <c r="A4" t="s">
        <v>495</v>
      </c>
      <c r="B4" t="s">
        <v>496</v>
      </c>
      <c r="C4" t="s">
        <v>497</v>
      </c>
      <c r="D4" t="s">
        <v>21</v>
      </c>
      <c r="E4" t="s">
        <v>20</v>
      </c>
      <c r="F4" t="s">
        <v>22</v>
      </c>
      <c r="G4" s="21">
        <v>4.3999999999999999E-13</v>
      </c>
      <c r="H4" s="23">
        <v>0.8</v>
      </c>
      <c r="I4" t="s">
        <v>565</v>
      </c>
      <c r="J4" s="23">
        <v>1</v>
      </c>
      <c r="K4" s="21">
        <v>1.6E-13</v>
      </c>
      <c r="L4" s="23">
        <v>0.82</v>
      </c>
      <c r="M4" t="s">
        <v>506</v>
      </c>
      <c r="N4" t="s">
        <v>533</v>
      </c>
      <c r="O4" t="s">
        <v>526</v>
      </c>
    </row>
    <row r="5" spans="1:15" x14ac:dyDescent="0.25">
      <c r="A5" t="s">
        <v>495</v>
      </c>
      <c r="B5" t="s">
        <v>496</v>
      </c>
      <c r="C5" t="s">
        <v>497</v>
      </c>
      <c r="D5" t="s">
        <v>21</v>
      </c>
      <c r="E5" t="s">
        <v>20</v>
      </c>
      <c r="F5" t="s">
        <v>22</v>
      </c>
      <c r="G5" s="21">
        <v>1.6E-44</v>
      </c>
      <c r="H5" s="23">
        <v>1.1000000000000001</v>
      </c>
      <c r="I5" s="88" t="s">
        <v>560</v>
      </c>
      <c r="J5" s="98">
        <v>0.99</v>
      </c>
      <c r="K5" s="21">
        <v>4.9999999999999999E-48</v>
      </c>
      <c r="L5" s="23">
        <v>1.1000000000000001</v>
      </c>
      <c r="M5" t="s">
        <v>479</v>
      </c>
      <c r="N5" t="s">
        <v>533</v>
      </c>
      <c r="O5" t="s">
        <v>526</v>
      </c>
    </row>
    <row r="6" spans="1:15" x14ac:dyDescent="0.25">
      <c r="A6" t="s">
        <v>495</v>
      </c>
      <c r="B6" t="s">
        <v>496</v>
      </c>
      <c r="C6" t="s">
        <v>497</v>
      </c>
      <c r="D6" t="s">
        <v>21</v>
      </c>
      <c r="E6" t="s">
        <v>20</v>
      </c>
      <c r="F6" t="s">
        <v>22</v>
      </c>
      <c r="G6" s="21">
        <v>9.6000000000000009E-41</v>
      </c>
      <c r="H6" s="23">
        <v>1.2</v>
      </c>
      <c r="I6" s="89" t="s">
        <v>561</v>
      </c>
      <c r="J6" s="98">
        <v>0.99</v>
      </c>
      <c r="K6" s="21">
        <v>6.0999999999999999E-42</v>
      </c>
      <c r="L6" s="23">
        <v>1.2</v>
      </c>
      <c r="M6" t="s">
        <v>480</v>
      </c>
      <c r="N6" t="s">
        <v>533</v>
      </c>
      <c r="O6" t="s">
        <v>526</v>
      </c>
    </row>
    <row r="7" spans="1:15" x14ac:dyDescent="0.25">
      <c r="A7" t="s">
        <v>495</v>
      </c>
      <c r="B7" t="s">
        <v>496</v>
      </c>
      <c r="C7" t="s">
        <v>497</v>
      </c>
      <c r="D7" t="s">
        <v>21</v>
      </c>
      <c r="E7" t="s">
        <v>20</v>
      </c>
      <c r="F7" t="s">
        <v>22</v>
      </c>
      <c r="G7" s="21">
        <v>7.7999999999999994E-27</v>
      </c>
      <c r="H7" s="23">
        <v>0.86</v>
      </c>
      <c r="I7" s="90" t="s">
        <v>562</v>
      </c>
      <c r="J7" s="98">
        <v>0.99</v>
      </c>
      <c r="K7" s="21">
        <v>8.3000000000000001E-29</v>
      </c>
      <c r="L7" s="23">
        <v>0.87</v>
      </c>
      <c r="M7" t="s">
        <v>498</v>
      </c>
      <c r="N7" t="s">
        <v>533</v>
      </c>
      <c r="O7" t="s">
        <v>526</v>
      </c>
    </row>
    <row r="8" spans="1:15" x14ac:dyDescent="0.25">
      <c r="A8" t="s">
        <v>495</v>
      </c>
      <c r="B8" t="s">
        <v>496</v>
      </c>
      <c r="C8" t="s">
        <v>497</v>
      </c>
      <c r="D8" t="s">
        <v>21</v>
      </c>
      <c r="E8" t="s">
        <v>20</v>
      </c>
      <c r="F8" t="s">
        <v>22</v>
      </c>
      <c r="G8" s="21">
        <v>1.1000000000000001E-25</v>
      </c>
      <c r="H8" s="23">
        <v>0.82</v>
      </c>
      <c r="I8" t="s">
        <v>562</v>
      </c>
      <c r="J8" s="98">
        <v>0.99</v>
      </c>
      <c r="K8" s="21">
        <v>2.3000000000000001E-26</v>
      </c>
      <c r="L8" s="23">
        <v>0.82</v>
      </c>
      <c r="M8" t="s">
        <v>499</v>
      </c>
      <c r="N8" t="s">
        <v>533</v>
      </c>
      <c r="O8" t="s">
        <v>526</v>
      </c>
    </row>
    <row r="9" spans="1:15" x14ac:dyDescent="0.25">
      <c r="A9" t="s">
        <v>495</v>
      </c>
      <c r="B9" t="s">
        <v>496</v>
      </c>
      <c r="C9" t="s">
        <v>497</v>
      </c>
      <c r="D9" t="s">
        <v>21</v>
      </c>
      <c r="E9" t="s">
        <v>20</v>
      </c>
      <c r="F9" t="s">
        <v>22</v>
      </c>
      <c r="G9" s="21">
        <v>2.0999999999999999E-20</v>
      </c>
      <c r="H9" s="23">
        <v>0.87</v>
      </c>
      <c r="I9" t="s">
        <v>563</v>
      </c>
      <c r="J9" s="98">
        <v>0.99</v>
      </c>
      <c r="K9" s="21">
        <v>1.5999999999999999E-20</v>
      </c>
      <c r="L9" s="23">
        <v>0.87</v>
      </c>
      <c r="M9" t="s">
        <v>500</v>
      </c>
      <c r="N9" t="s">
        <v>533</v>
      </c>
      <c r="O9" t="s">
        <v>526</v>
      </c>
    </row>
    <row r="10" spans="1:15" x14ac:dyDescent="0.25">
      <c r="A10" t="s">
        <v>495</v>
      </c>
      <c r="B10" t="s">
        <v>496</v>
      </c>
      <c r="C10" t="s">
        <v>497</v>
      </c>
      <c r="D10" t="s">
        <v>21</v>
      </c>
      <c r="E10" t="s">
        <v>20</v>
      </c>
      <c r="F10" t="s">
        <v>22</v>
      </c>
      <c r="G10" s="21">
        <v>5.9000000000000002E-18</v>
      </c>
      <c r="H10" s="23">
        <v>0.72</v>
      </c>
      <c r="I10" s="91" t="s">
        <v>560</v>
      </c>
      <c r="J10" s="98">
        <v>0.99</v>
      </c>
      <c r="K10" s="21">
        <v>6.1999999999999998E-19</v>
      </c>
      <c r="L10" s="23">
        <v>0.75</v>
      </c>
      <c r="M10" t="s">
        <v>501</v>
      </c>
      <c r="N10" t="s">
        <v>533</v>
      </c>
      <c r="O10" t="s">
        <v>526</v>
      </c>
    </row>
    <row r="11" spans="1:15" x14ac:dyDescent="0.25">
      <c r="A11" t="s">
        <v>495</v>
      </c>
      <c r="B11" t="s">
        <v>496</v>
      </c>
      <c r="C11" t="s">
        <v>497</v>
      </c>
      <c r="D11" t="s">
        <v>21</v>
      </c>
      <c r="E11" t="s">
        <v>20</v>
      </c>
      <c r="F11" t="s">
        <v>22</v>
      </c>
      <c r="G11" s="21">
        <v>9.6999999999999998E-17</v>
      </c>
      <c r="H11" s="23">
        <v>0.79</v>
      </c>
      <c r="I11" s="92" t="s">
        <v>564</v>
      </c>
      <c r="J11" s="98">
        <v>0.99</v>
      </c>
      <c r="K11" s="21">
        <v>1.5E-17</v>
      </c>
      <c r="L11" s="23">
        <v>0.79</v>
      </c>
      <c r="M11" t="s">
        <v>502</v>
      </c>
      <c r="N11" t="s">
        <v>533</v>
      </c>
      <c r="O11" t="s">
        <v>526</v>
      </c>
    </row>
    <row r="12" spans="1:15" s="92" customFormat="1" x14ac:dyDescent="0.25">
      <c r="A12" s="92" t="s">
        <v>495</v>
      </c>
      <c r="B12" s="92" t="s">
        <v>496</v>
      </c>
      <c r="C12" s="92" t="s">
        <v>497</v>
      </c>
      <c r="D12" s="98" t="s">
        <v>21</v>
      </c>
      <c r="E12" s="98" t="s">
        <v>20</v>
      </c>
      <c r="F12" s="92" t="s">
        <v>22</v>
      </c>
      <c r="G12" s="21">
        <v>1E-14</v>
      </c>
      <c r="H12" s="23">
        <v>0.69</v>
      </c>
      <c r="I12" s="93" t="s">
        <v>562</v>
      </c>
      <c r="J12" s="23">
        <v>0.99</v>
      </c>
      <c r="K12" s="21">
        <v>1.3E-15</v>
      </c>
      <c r="L12" s="23">
        <v>0.71</v>
      </c>
      <c r="M12" s="92" t="s">
        <v>504</v>
      </c>
      <c r="N12" s="98" t="s">
        <v>533</v>
      </c>
      <c r="O12" s="98" t="s">
        <v>526</v>
      </c>
    </row>
    <row r="13" spans="1:15" s="92" customFormat="1" x14ac:dyDescent="0.25">
      <c r="A13" s="92" t="s">
        <v>495</v>
      </c>
      <c r="B13" s="92" t="s">
        <v>496</v>
      </c>
      <c r="C13" s="92" t="s">
        <v>497</v>
      </c>
      <c r="D13" s="98" t="s">
        <v>21</v>
      </c>
      <c r="E13" s="98" t="s">
        <v>20</v>
      </c>
      <c r="F13" s="92" t="s">
        <v>22</v>
      </c>
      <c r="G13" s="21">
        <v>5.9999999999999997E-14</v>
      </c>
      <c r="H13" s="23">
        <v>0.59</v>
      </c>
      <c r="I13" s="93" t="s">
        <v>566</v>
      </c>
      <c r="J13" s="23">
        <v>0.99</v>
      </c>
      <c r="K13" s="21">
        <v>7.6999999999999997E-15</v>
      </c>
      <c r="L13" s="23">
        <v>0.6</v>
      </c>
      <c r="M13" s="92" t="s">
        <v>505</v>
      </c>
      <c r="N13" s="98" t="s">
        <v>533</v>
      </c>
      <c r="O13" s="98" t="s">
        <v>526</v>
      </c>
    </row>
    <row r="14" spans="1:15" s="92" customFormat="1" x14ac:dyDescent="0.25">
      <c r="A14" s="92" t="s">
        <v>495</v>
      </c>
      <c r="B14" s="92" t="s">
        <v>496</v>
      </c>
      <c r="C14" s="92" t="s">
        <v>497</v>
      </c>
      <c r="D14" s="98" t="s">
        <v>21</v>
      </c>
      <c r="E14" s="98" t="s">
        <v>20</v>
      </c>
      <c r="F14" s="92" t="s">
        <v>22</v>
      </c>
      <c r="G14" s="21">
        <v>3.6E-9</v>
      </c>
      <c r="H14" s="23">
        <v>0.79</v>
      </c>
      <c r="I14" s="93" t="s">
        <v>560</v>
      </c>
      <c r="J14" s="98">
        <v>0.99</v>
      </c>
      <c r="K14" s="21">
        <v>1.8999999999999999E-10</v>
      </c>
      <c r="L14" s="23">
        <v>0.85</v>
      </c>
      <c r="M14" s="92" t="s">
        <v>507</v>
      </c>
      <c r="N14" s="98" t="s">
        <v>533</v>
      </c>
      <c r="O14" s="98" t="s">
        <v>526</v>
      </c>
    </row>
    <row r="15" spans="1:15" s="92" customFormat="1" x14ac:dyDescent="0.25">
      <c r="A15" s="92" t="s">
        <v>495</v>
      </c>
      <c r="B15" s="92" t="s">
        <v>496</v>
      </c>
      <c r="C15" s="92" t="s">
        <v>497</v>
      </c>
      <c r="D15" s="98" t="s">
        <v>21</v>
      </c>
      <c r="E15" s="98" t="s">
        <v>20</v>
      </c>
      <c r="F15" s="92" t="s">
        <v>22</v>
      </c>
      <c r="G15" s="21">
        <v>7.8999999999999996E-9</v>
      </c>
      <c r="H15" s="23">
        <v>0.48</v>
      </c>
      <c r="I15" s="92" t="s">
        <v>569</v>
      </c>
      <c r="J15" s="23">
        <v>0.99</v>
      </c>
      <c r="K15" s="21">
        <v>3.4000000000000001E-10</v>
      </c>
      <c r="L15" s="23">
        <v>0.51</v>
      </c>
      <c r="M15" s="92" t="s">
        <v>508</v>
      </c>
      <c r="N15" s="98" t="s">
        <v>533</v>
      </c>
      <c r="O15" s="98" t="s">
        <v>526</v>
      </c>
    </row>
    <row r="16" spans="1:15" s="92" customFormat="1" x14ac:dyDescent="0.25">
      <c r="A16" s="92" t="s">
        <v>510</v>
      </c>
      <c r="B16" s="92" t="s">
        <v>17</v>
      </c>
      <c r="C16" s="92" t="s">
        <v>497</v>
      </c>
      <c r="D16" s="98" t="s">
        <v>21</v>
      </c>
      <c r="E16" s="98" t="s">
        <v>20</v>
      </c>
      <c r="F16" s="92" t="s">
        <v>22</v>
      </c>
      <c r="G16" s="21">
        <v>7.9999999999999996E-7</v>
      </c>
      <c r="H16" s="23">
        <v>0.13</v>
      </c>
      <c r="I16" s="94" t="s">
        <v>548</v>
      </c>
      <c r="J16" s="23">
        <v>0.99</v>
      </c>
      <c r="K16" s="21">
        <v>1.9000000000000001E-7</v>
      </c>
      <c r="L16" s="23">
        <v>0.14000000000000001</v>
      </c>
      <c r="M16" s="92" t="s">
        <v>475</v>
      </c>
      <c r="N16" s="98" t="s">
        <v>533</v>
      </c>
      <c r="O16" s="98" t="s">
        <v>526</v>
      </c>
    </row>
    <row r="17" spans="1:15" s="92" customFormat="1" x14ac:dyDescent="0.25">
      <c r="A17" s="92" t="s">
        <v>510</v>
      </c>
      <c r="B17" s="92" t="s">
        <v>17</v>
      </c>
      <c r="C17" s="92" t="s">
        <v>497</v>
      </c>
      <c r="D17" s="98" t="s">
        <v>21</v>
      </c>
      <c r="E17" s="98" t="s">
        <v>20</v>
      </c>
      <c r="F17" s="92" t="s">
        <v>22</v>
      </c>
      <c r="G17" s="21">
        <v>2.6999999999999999E-5</v>
      </c>
      <c r="H17" s="23">
        <v>0.12</v>
      </c>
      <c r="I17" s="94" t="s">
        <v>549</v>
      </c>
      <c r="J17" s="23">
        <v>0.99</v>
      </c>
      <c r="K17" s="21">
        <v>1.9999999999999999E-6</v>
      </c>
      <c r="L17" s="23">
        <v>0.13</v>
      </c>
      <c r="M17" s="92" t="s">
        <v>509</v>
      </c>
      <c r="N17" s="98" t="s">
        <v>533</v>
      </c>
      <c r="O17" s="98" t="s">
        <v>526</v>
      </c>
    </row>
    <row r="18" spans="1:15" s="92" customFormat="1" x14ac:dyDescent="0.25">
      <c r="A18" s="92" t="s">
        <v>510</v>
      </c>
      <c r="B18" s="92" t="s">
        <v>17</v>
      </c>
      <c r="C18" s="92" t="s">
        <v>497</v>
      </c>
      <c r="D18" s="98" t="s">
        <v>21</v>
      </c>
      <c r="E18" s="98" t="s">
        <v>20</v>
      </c>
      <c r="F18" s="92" t="s">
        <v>22</v>
      </c>
      <c r="G18" s="21">
        <v>6.0000000000000002E-5</v>
      </c>
      <c r="H18" s="23">
        <v>0.15</v>
      </c>
      <c r="I18" s="95" t="s">
        <v>550</v>
      </c>
      <c r="J18" s="23">
        <v>0.99</v>
      </c>
      <c r="K18" s="21">
        <v>1.2E-5</v>
      </c>
      <c r="L18" s="23">
        <v>0.17</v>
      </c>
      <c r="M18" s="92" t="s">
        <v>469</v>
      </c>
      <c r="N18" s="98" t="s">
        <v>533</v>
      </c>
      <c r="O18" s="98" t="s">
        <v>526</v>
      </c>
    </row>
    <row r="19" spans="1:15" s="92" customFormat="1" x14ac:dyDescent="0.25">
      <c r="A19" s="92" t="s">
        <v>495</v>
      </c>
      <c r="B19" s="92" t="s">
        <v>496</v>
      </c>
      <c r="C19" s="92" t="s">
        <v>497</v>
      </c>
      <c r="D19" s="98" t="s">
        <v>21</v>
      </c>
      <c r="E19" s="98" t="s">
        <v>20</v>
      </c>
      <c r="F19" s="92" t="s">
        <v>22</v>
      </c>
      <c r="G19" s="21">
        <v>9.6000000000000005E-11</v>
      </c>
      <c r="H19" s="23">
        <v>0.42</v>
      </c>
      <c r="I19" s="96" t="s">
        <v>567</v>
      </c>
      <c r="J19" s="23">
        <v>0.98</v>
      </c>
      <c r="K19" s="21">
        <v>6.9000000000000001E-12</v>
      </c>
      <c r="L19" s="23">
        <v>0.45</v>
      </c>
      <c r="M19" s="92" t="s">
        <v>469</v>
      </c>
      <c r="N19" s="98" t="s">
        <v>533</v>
      </c>
      <c r="O19" s="98" t="s">
        <v>526</v>
      </c>
    </row>
    <row r="20" spans="1:15" s="92" customFormat="1" x14ac:dyDescent="0.25">
      <c r="A20" s="92" t="s">
        <v>510</v>
      </c>
      <c r="B20" s="92" t="s">
        <v>17</v>
      </c>
      <c r="C20" s="92" t="s">
        <v>497</v>
      </c>
      <c r="D20" s="98" t="s">
        <v>21</v>
      </c>
      <c r="E20" s="98" t="s">
        <v>20</v>
      </c>
      <c r="F20" s="92" t="s">
        <v>22</v>
      </c>
      <c r="G20" s="21">
        <v>4.8999999999999997E-7</v>
      </c>
      <c r="H20" s="23">
        <v>0.28999999999999998</v>
      </c>
      <c r="I20" s="97" t="s">
        <v>547</v>
      </c>
      <c r="J20" s="23">
        <v>0.97</v>
      </c>
      <c r="K20" s="21">
        <v>2.2000000000000001E-7</v>
      </c>
      <c r="L20" s="23">
        <v>0.3</v>
      </c>
      <c r="M20" s="92" t="s">
        <v>511</v>
      </c>
      <c r="N20" s="98" t="s">
        <v>533</v>
      </c>
      <c r="O20" s="98" t="s">
        <v>526</v>
      </c>
    </row>
    <row r="21" spans="1:15" s="92" customFormat="1" x14ac:dyDescent="0.25">
      <c r="A21" s="98" t="s">
        <v>467</v>
      </c>
      <c r="B21" s="92" t="s">
        <v>25</v>
      </c>
      <c r="C21" s="92" t="s">
        <v>468</v>
      </c>
      <c r="D21" s="98" t="s">
        <v>16</v>
      </c>
      <c r="E21" s="98" t="s">
        <v>21</v>
      </c>
      <c r="F21" s="92" t="s">
        <v>33</v>
      </c>
      <c r="G21" s="21">
        <v>3.3E-20</v>
      </c>
      <c r="H21" s="23">
        <v>0.56000000000000005</v>
      </c>
      <c r="I21" s="98" t="s">
        <v>538</v>
      </c>
      <c r="J21" s="23">
        <v>0.96</v>
      </c>
      <c r="K21" s="21">
        <v>1.5999999999999999E-20</v>
      </c>
      <c r="L21" s="23">
        <v>0.56000000000000005</v>
      </c>
      <c r="M21" s="92" t="s">
        <v>525</v>
      </c>
      <c r="N21" s="98" t="s">
        <v>533</v>
      </c>
      <c r="O21" s="98" t="s">
        <v>556</v>
      </c>
    </row>
    <row r="22" spans="1:15" s="92" customFormat="1" x14ac:dyDescent="0.25">
      <c r="A22" s="92" t="s">
        <v>467</v>
      </c>
      <c r="B22" s="92" t="s">
        <v>25</v>
      </c>
      <c r="C22" s="92" t="s">
        <v>468</v>
      </c>
      <c r="D22" s="98" t="s">
        <v>16</v>
      </c>
      <c r="E22" s="98" t="s">
        <v>21</v>
      </c>
      <c r="F22" s="92" t="s">
        <v>33</v>
      </c>
      <c r="G22" s="21">
        <v>7.0000000000000003E-19</v>
      </c>
      <c r="H22" s="23">
        <v>0.53</v>
      </c>
      <c r="I22" s="92" t="s">
        <v>538</v>
      </c>
      <c r="J22" s="23">
        <v>0.96</v>
      </c>
      <c r="K22" s="21">
        <v>4.7999999999999999E-21</v>
      </c>
      <c r="L22" s="23">
        <v>0.56000000000000005</v>
      </c>
      <c r="M22" s="92" t="s">
        <v>474</v>
      </c>
      <c r="N22" s="98" t="s">
        <v>533</v>
      </c>
      <c r="O22" s="98" t="s">
        <v>526</v>
      </c>
    </row>
    <row r="23" spans="1:15" s="92" customFormat="1" x14ac:dyDescent="0.25">
      <c r="A23" s="92" t="s">
        <v>467</v>
      </c>
      <c r="B23" s="92" t="s">
        <v>25</v>
      </c>
      <c r="C23" s="92" t="s">
        <v>468</v>
      </c>
      <c r="D23" s="98" t="s">
        <v>16</v>
      </c>
      <c r="E23" s="98" t="s">
        <v>21</v>
      </c>
      <c r="F23" s="92" t="s">
        <v>33</v>
      </c>
      <c r="G23" s="21">
        <v>1.7E-14</v>
      </c>
      <c r="H23" s="23">
        <v>0.28999999999999998</v>
      </c>
      <c r="I23" s="92" t="s">
        <v>540</v>
      </c>
      <c r="J23" s="23">
        <v>0.96</v>
      </c>
      <c r="K23" s="21">
        <v>1.8000000000000001E-35</v>
      </c>
      <c r="L23" s="23">
        <v>0.72</v>
      </c>
      <c r="M23" s="92" t="s">
        <v>470</v>
      </c>
      <c r="N23" s="98" t="s">
        <v>533</v>
      </c>
      <c r="O23" s="98" t="s">
        <v>526</v>
      </c>
    </row>
    <row r="24" spans="1:15" x14ac:dyDescent="0.25">
      <c r="A24" t="s">
        <v>467</v>
      </c>
      <c r="B24" t="s">
        <v>25</v>
      </c>
      <c r="C24" t="s">
        <v>468</v>
      </c>
      <c r="D24" t="s">
        <v>16</v>
      </c>
      <c r="E24" t="s">
        <v>21</v>
      </c>
      <c r="F24" t="s">
        <v>33</v>
      </c>
      <c r="G24" s="21">
        <v>9.5999999999999999E-9</v>
      </c>
      <c r="H24" s="23">
        <v>0.4</v>
      </c>
      <c r="I24" s="98" t="s">
        <v>541</v>
      </c>
      <c r="J24" s="23">
        <v>0.96</v>
      </c>
      <c r="K24" s="21">
        <v>2.6000000000000001E-9</v>
      </c>
      <c r="L24" s="23">
        <v>0.41</v>
      </c>
      <c r="M24" t="s">
        <v>481</v>
      </c>
      <c r="N24" t="s">
        <v>533</v>
      </c>
      <c r="O24" t="s">
        <v>526</v>
      </c>
    </row>
    <row r="25" spans="1:15" x14ac:dyDescent="0.25">
      <c r="A25" s="98" t="s">
        <v>467</v>
      </c>
      <c r="B25" s="98" t="s">
        <v>25</v>
      </c>
      <c r="C25" s="98" t="s">
        <v>468</v>
      </c>
      <c r="D25" s="98" t="s">
        <v>16</v>
      </c>
      <c r="E25" s="98" t="s">
        <v>21</v>
      </c>
      <c r="F25" s="98" t="s">
        <v>33</v>
      </c>
      <c r="G25" s="21">
        <v>7.6000000000000006E-8</v>
      </c>
      <c r="H25" s="23">
        <v>0.35</v>
      </c>
      <c r="I25" s="98" t="s">
        <v>542</v>
      </c>
      <c r="J25" s="23">
        <v>0.96</v>
      </c>
      <c r="K25" s="21">
        <v>6.3000000000000002E-9</v>
      </c>
      <c r="L25" s="23">
        <v>0.37</v>
      </c>
      <c r="M25" s="98" t="s">
        <v>483</v>
      </c>
      <c r="N25" s="98" t="s">
        <v>533</v>
      </c>
      <c r="O25" s="98" t="s">
        <v>526</v>
      </c>
    </row>
    <row r="26" spans="1:15" x14ac:dyDescent="0.25">
      <c r="A26" t="s">
        <v>467</v>
      </c>
      <c r="B26" t="s">
        <v>25</v>
      </c>
      <c r="C26" t="s">
        <v>468</v>
      </c>
      <c r="D26" t="s">
        <v>16</v>
      </c>
      <c r="E26" t="s">
        <v>21</v>
      </c>
      <c r="F26" t="s">
        <v>33</v>
      </c>
      <c r="G26" s="21">
        <v>8.4999999999999994E-8</v>
      </c>
      <c r="H26" s="23">
        <v>-0.14000000000000001</v>
      </c>
      <c r="I26" s="98" t="s">
        <v>543</v>
      </c>
      <c r="J26" s="23">
        <v>0.96</v>
      </c>
      <c r="K26" s="21">
        <v>2.6000000000000001E-9</v>
      </c>
      <c r="L26" s="23">
        <v>-0.15</v>
      </c>
      <c r="M26" t="s">
        <v>473</v>
      </c>
      <c r="N26" t="s">
        <v>533</v>
      </c>
      <c r="O26" t="s">
        <v>526</v>
      </c>
    </row>
    <row r="27" spans="1:15" x14ac:dyDescent="0.25">
      <c r="A27" t="s">
        <v>467</v>
      </c>
      <c r="B27" t="s">
        <v>25</v>
      </c>
      <c r="C27" t="s">
        <v>468</v>
      </c>
      <c r="D27" t="s">
        <v>16</v>
      </c>
      <c r="E27" t="s">
        <v>21</v>
      </c>
      <c r="F27" t="s">
        <v>33</v>
      </c>
      <c r="G27" s="21">
        <v>1.5E-6</v>
      </c>
      <c r="H27" s="23">
        <v>-0.16</v>
      </c>
      <c r="I27" s="98" t="s">
        <v>541</v>
      </c>
      <c r="J27" s="23">
        <v>0.96</v>
      </c>
      <c r="K27" s="21">
        <v>6.7999999999999995E-7</v>
      </c>
      <c r="L27" s="23">
        <v>-0.17</v>
      </c>
      <c r="M27" t="s">
        <v>476</v>
      </c>
      <c r="N27" t="s">
        <v>533</v>
      </c>
      <c r="O27" t="s">
        <v>526</v>
      </c>
    </row>
    <row r="28" spans="1:15" x14ac:dyDescent="0.25">
      <c r="A28" t="s">
        <v>495</v>
      </c>
      <c r="B28" t="s">
        <v>496</v>
      </c>
      <c r="C28" t="s">
        <v>497</v>
      </c>
      <c r="D28" t="s">
        <v>21</v>
      </c>
      <c r="E28" t="s">
        <v>20</v>
      </c>
      <c r="F28" t="s">
        <v>22</v>
      </c>
      <c r="G28" s="21">
        <v>3.1000000000000002E-10</v>
      </c>
      <c r="H28" s="23">
        <v>0.34</v>
      </c>
      <c r="I28" s="98" t="s">
        <v>568</v>
      </c>
      <c r="J28" s="23">
        <v>0.94</v>
      </c>
      <c r="K28" s="21">
        <v>5.2999999999999998E-11</v>
      </c>
      <c r="L28" s="23">
        <v>0.34</v>
      </c>
      <c r="M28" t="s">
        <v>490</v>
      </c>
      <c r="N28" t="s">
        <v>533</v>
      </c>
      <c r="O28" t="s">
        <v>526</v>
      </c>
    </row>
    <row r="29" spans="1:15" x14ac:dyDescent="0.25">
      <c r="A29" t="s">
        <v>467</v>
      </c>
      <c r="B29" t="s">
        <v>25</v>
      </c>
      <c r="C29" t="s">
        <v>468</v>
      </c>
      <c r="D29" t="s">
        <v>16</v>
      </c>
      <c r="E29" t="s">
        <v>21</v>
      </c>
      <c r="F29" t="s">
        <v>33</v>
      </c>
      <c r="G29" s="21">
        <v>1.3000000000000001E-50</v>
      </c>
      <c r="H29" s="23">
        <v>0.61</v>
      </c>
      <c r="I29" s="98" t="s">
        <v>537</v>
      </c>
      <c r="J29" s="23">
        <v>0.91</v>
      </c>
      <c r="K29" s="21">
        <v>5.7999999999999999E-60</v>
      </c>
      <c r="L29" s="23">
        <v>0.67</v>
      </c>
      <c r="M29" t="s">
        <v>469</v>
      </c>
      <c r="N29" t="s">
        <v>533</v>
      </c>
      <c r="O29" t="s">
        <v>526</v>
      </c>
    </row>
    <row r="30" spans="1:15" x14ac:dyDescent="0.25">
      <c r="A30" t="s">
        <v>467</v>
      </c>
      <c r="B30" t="s">
        <v>25</v>
      </c>
      <c r="C30" t="s">
        <v>468</v>
      </c>
      <c r="D30" t="s">
        <v>16</v>
      </c>
      <c r="E30" t="s">
        <v>21</v>
      </c>
      <c r="F30" t="s">
        <v>33</v>
      </c>
      <c r="G30" s="21">
        <v>1.0999999999999999E-8</v>
      </c>
      <c r="H30" s="23">
        <v>0.33</v>
      </c>
      <c r="I30" s="98" t="s">
        <v>537</v>
      </c>
      <c r="J30" s="23">
        <v>0.91</v>
      </c>
      <c r="K30" s="21">
        <v>4.6000000000000001E-10</v>
      </c>
      <c r="L30" s="23">
        <v>0.4</v>
      </c>
      <c r="M30" t="s">
        <v>482</v>
      </c>
      <c r="N30" t="s">
        <v>533</v>
      </c>
      <c r="O30" t="s">
        <v>526</v>
      </c>
    </row>
    <row r="31" spans="1:15" x14ac:dyDescent="0.25">
      <c r="A31" t="s">
        <v>467</v>
      </c>
      <c r="B31" t="s">
        <v>25</v>
      </c>
      <c r="C31" t="s">
        <v>468</v>
      </c>
      <c r="D31" t="s">
        <v>16</v>
      </c>
      <c r="E31" t="s">
        <v>21</v>
      </c>
      <c r="F31" t="s">
        <v>33</v>
      </c>
      <c r="G31" s="21">
        <v>7.9000000000000006E-8</v>
      </c>
      <c r="H31" s="23">
        <v>0.28999999999999998</v>
      </c>
      <c r="I31" s="98" t="s">
        <v>537</v>
      </c>
      <c r="J31" s="23">
        <v>0.91</v>
      </c>
      <c r="K31" s="21">
        <v>3.1E-9</v>
      </c>
      <c r="L31" s="23">
        <v>0.33</v>
      </c>
      <c r="M31" t="s">
        <v>484</v>
      </c>
      <c r="N31" t="s">
        <v>533</v>
      </c>
      <c r="O31" t="s">
        <v>526</v>
      </c>
    </row>
    <row r="32" spans="1:15" x14ac:dyDescent="0.25">
      <c r="A32" t="s">
        <v>471</v>
      </c>
      <c r="B32" t="s">
        <v>472</v>
      </c>
      <c r="C32" t="s">
        <v>468</v>
      </c>
      <c r="D32" t="s">
        <v>16</v>
      </c>
      <c r="E32" t="s">
        <v>21</v>
      </c>
      <c r="F32" t="s">
        <v>33</v>
      </c>
      <c r="G32" s="21">
        <v>4.6999999999999997E-5</v>
      </c>
      <c r="H32" s="23">
        <v>0.26</v>
      </c>
      <c r="I32" s="98" t="s">
        <v>537</v>
      </c>
      <c r="J32" s="23">
        <v>0.91</v>
      </c>
      <c r="K32" s="21">
        <v>1.5999999999999999E-6</v>
      </c>
      <c r="L32" s="23">
        <v>0.33</v>
      </c>
      <c r="M32" t="s">
        <v>491</v>
      </c>
      <c r="N32" t="s">
        <v>533</v>
      </c>
      <c r="O32" t="s">
        <v>526</v>
      </c>
    </row>
    <row r="33" spans="1:15" x14ac:dyDescent="0.25">
      <c r="A33" t="s">
        <v>467</v>
      </c>
      <c r="B33" t="s">
        <v>25</v>
      </c>
      <c r="C33" t="s">
        <v>468</v>
      </c>
      <c r="D33" t="s">
        <v>16</v>
      </c>
      <c r="E33" t="s">
        <v>21</v>
      </c>
      <c r="F33" t="s">
        <v>33</v>
      </c>
      <c r="G33" s="21">
        <v>2.2E-17</v>
      </c>
      <c r="H33" s="23">
        <v>0.26</v>
      </c>
      <c r="I33" s="98" t="s">
        <v>539</v>
      </c>
      <c r="J33" s="23">
        <v>0.89</v>
      </c>
      <c r="K33" s="21">
        <v>4.5999999999999998E-25</v>
      </c>
      <c r="L33" s="23">
        <v>0.34</v>
      </c>
      <c r="M33" t="s">
        <v>475</v>
      </c>
      <c r="N33" t="s">
        <v>533</v>
      </c>
      <c r="O33" t="s">
        <v>526</v>
      </c>
    </row>
    <row r="34" spans="1:15" x14ac:dyDescent="0.25">
      <c r="A34" t="s">
        <v>471</v>
      </c>
      <c r="B34" t="s">
        <v>472</v>
      </c>
      <c r="C34" t="s">
        <v>468</v>
      </c>
      <c r="D34" t="s">
        <v>16</v>
      </c>
      <c r="E34" t="s">
        <v>21</v>
      </c>
      <c r="F34" t="s">
        <v>33</v>
      </c>
      <c r="G34" s="21">
        <v>1.1000000000000001E-6</v>
      </c>
      <c r="H34" s="23">
        <v>0.25</v>
      </c>
      <c r="I34" s="98" t="s">
        <v>539</v>
      </c>
      <c r="J34" s="23">
        <v>0.89</v>
      </c>
      <c r="K34" s="21">
        <v>2.4E-8</v>
      </c>
      <c r="L34" s="23">
        <v>0.3</v>
      </c>
      <c r="M34" t="s">
        <v>485</v>
      </c>
      <c r="N34" t="s">
        <v>533</v>
      </c>
      <c r="O34" t="s">
        <v>526</v>
      </c>
    </row>
    <row r="35" spans="1:15" x14ac:dyDescent="0.25">
      <c r="A35" t="s">
        <v>467</v>
      </c>
      <c r="B35" t="s">
        <v>25</v>
      </c>
      <c r="C35" t="s">
        <v>468</v>
      </c>
      <c r="D35" t="s">
        <v>16</v>
      </c>
      <c r="E35" t="s">
        <v>21</v>
      </c>
      <c r="F35" t="s">
        <v>33</v>
      </c>
      <c r="G35" s="21">
        <v>1.9999999999999999E-6</v>
      </c>
      <c r="H35" s="23">
        <v>0.17</v>
      </c>
      <c r="I35" s="98" t="s">
        <v>540</v>
      </c>
      <c r="J35" s="23">
        <v>0.89</v>
      </c>
      <c r="K35" s="21">
        <v>3.3999999999999997E-7</v>
      </c>
      <c r="L35" s="23">
        <v>0.18</v>
      </c>
      <c r="M35" t="s">
        <v>486</v>
      </c>
      <c r="N35" t="s">
        <v>533</v>
      </c>
      <c r="O35" t="s">
        <v>526</v>
      </c>
    </row>
    <row r="36" spans="1:15" x14ac:dyDescent="0.25">
      <c r="A36" t="s">
        <v>467</v>
      </c>
      <c r="B36" t="s">
        <v>25</v>
      </c>
      <c r="C36" t="s">
        <v>468</v>
      </c>
      <c r="D36" t="s">
        <v>16</v>
      </c>
      <c r="E36" t="s">
        <v>21</v>
      </c>
      <c r="F36" t="s">
        <v>33</v>
      </c>
      <c r="G36" s="21">
        <v>3.1999999999999999E-6</v>
      </c>
      <c r="H36" s="23">
        <v>0.19</v>
      </c>
      <c r="I36" s="98" t="s">
        <v>539</v>
      </c>
      <c r="J36" s="23">
        <v>0.89</v>
      </c>
      <c r="K36" s="21">
        <v>6.5E-8</v>
      </c>
      <c r="L36" s="23">
        <v>0.23</v>
      </c>
      <c r="M36" t="s">
        <v>487</v>
      </c>
      <c r="N36" t="s">
        <v>533</v>
      </c>
      <c r="O36" t="s">
        <v>526</v>
      </c>
    </row>
    <row r="37" spans="1:15" x14ac:dyDescent="0.25">
      <c r="A37" t="s">
        <v>467</v>
      </c>
      <c r="B37" t="s">
        <v>25</v>
      </c>
      <c r="C37" t="s">
        <v>468</v>
      </c>
      <c r="D37" t="s">
        <v>16</v>
      </c>
      <c r="E37" t="s">
        <v>21</v>
      </c>
      <c r="F37" t="s">
        <v>33</v>
      </c>
      <c r="G37" s="21">
        <v>1.2E-5</v>
      </c>
      <c r="H37" s="23">
        <v>0.18</v>
      </c>
      <c r="I37" s="98" t="s">
        <v>545</v>
      </c>
      <c r="J37" s="23">
        <v>0.87</v>
      </c>
      <c r="K37" s="21">
        <v>7.6000000000000003E-7</v>
      </c>
      <c r="L37" s="23">
        <v>0.2</v>
      </c>
      <c r="M37" t="s">
        <v>489</v>
      </c>
      <c r="N37" t="s">
        <v>533</v>
      </c>
      <c r="O37" t="s">
        <v>526</v>
      </c>
    </row>
    <row r="38" spans="1:15" x14ac:dyDescent="0.25">
      <c r="A38" s="60" t="s">
        <v>467</v>
      </c>
      <c r="B38" s="60" t="s">
        <v>25</v>
      </c>
      <c r="C38" s="60" t="s">
        <v>468</v>
      </c>
      <c r="D38" s="60" t="s">
        <v>16</v>
      </c>
      <c r="E38" s="60" t="s">
        <v>21</v>
      </c>
      <c r="F38" s="60" t="s">
        <v>33</v>
      </c>
      <c r="G38" s="99">
        <v>3.7000000000000002E-6</v>
      </c>
      <c r="H38" s="100">
        <v>0.18</v>
      </c>
      <c r="I38" s="60" t="s">
        <v>544</v>
      </c>
      <c r="J38" s="100">
        <v>0.81</v>
      </c>
      <c r="K38" s="99">
        <v>1.1999999999999999E-7</v>
      </c>
      <c r="L38" s="100">
        <v>0.22</v>
      </c>
      <c r="M38" s="60" t="s">
        <v>488</v>
      </c>
      <c r="N38" s="60" t="s">
        <v>533</v>
      </c>
      <c r="O38" s="60" t="s">
        <v>526</v>
      </c>
    </row>
    <row r="39" spans="1:15" x14ac:dyDescent="0.25">
      <c r="A39" s="98" t="s">
        <v>467</v>
      </c>
      <c r="B39" s="98" t="s">
        <v>25</v>
      </c>
      <c r="C39" s="98" t="s">
        <v>468</v>
      </c>
      <c r="D39" s="98" t="s">
        <v>16</v>
      </c>
      <c r="E39" s="98" t="s">
        <v>21</v>
      </c>
      <c r="F39" s="98" t="s">
        <v>33</v>
      </c>
      <c r="G39" s="21">
        <v>1.0999999999999999E-9</v>
      </c>
      <c r="H39" s="23">
        <v>7.4999999999999997E-2</v>
      </c>
      <c r="I39" s="98" t="s">
        <v>554</v>
      </c>
      <c r="J39" s="23">
        <v>0.75</v>
      </c>
      <c r="K39" s="21">
        <v>6.8999999999999994E-11</v>
      </c>
      <c r="L39" s="23">
        <v>7.6999999999999999E-2</v>
      </c>
      <c r="M39" s="98" t="s">
        <v>529</v>
      </c>
      <c r="N39" s="98" t="s">
        <v>533</v>
      </c>
      <c r="O39" s="98" t="s">
        <v>555</v>
      </c>
    </row>
    <row r="40" spans="1:15" x14ac:dyDescent="0.25">
      <c r="A40" s="98" t="s">
        <v>467</v>
      </c>
      <c r="B40" s="98" t="s">
        <v>25</v>
      </c>
      <c r="C40" s="98" t="s">
        <v>468</v>
      </c>
      <c r="D40" s="98" t="s">
        <v>16</v>
      </c>
      <c r="E40" s="98" t="s">
        <v>21</v>
      </c>
      <c r="F40" s="98" t="s">
        <v>33</v>
      </c>
      <c r="G40" s="21">
        <v>2.0000000000000002E-5</v>
      </c>
      <c r="H40" s="23">
        <v>0.13</v>
      </c>
      <c r="I40" s="98" t="s">
        <v>546</v>
      </c>
      <c r="J40" s="23">
        <v>0.72</v>
      </c>
      <c r="K40" s="21">
        <v>3.0000000000000001E-6</v>
      </c>
      <c r="L40" s="23">
        <v>0.14000000000000001</v>
      </c>
      <c r="M40" s="98" t="s">
        <v>477</v>
      </c>
      <c r="N40" s="98" t="s">
        <v>533</v>
      </c>
      <c r="O40" s="98" t="s">
        <v>526</v>
      </c>
    </row>
    <row r="41" spans="1:15" x14ac:dyDescent="0.25">
      <c r="A41" s="98" t="s">
        <v>495</v>
      </c>
      <c r="B41" s="98" t="s">
        <v>496</v>
      </c>
      <c r="C41" s="98" t="s">
        <v>497</v>
      </c>
      <c r="D41" s="98" t="s">
        <v>21</v>
      </c>
      <c r="E41" s="98" t="s">
        <v>20</v>
      </c>
      <c r="F41" s="98" t="s">
        <v>22</v>
      </c>
      <c r="G41" s="21">
        <v>2.1999999999999999E-5</v>
      </c>
      <c r="H41" s="23">
        <v>0.4</v>
      </c>
      <c r="I41" s="98" t="s">
        <v>571</v>
      </c>
      <c r="J41" s="23">
        <v>0.63</v>
      </c>
      <c r="K41" s="21">
        <v>2.3999999999999999E-6</v>
      </c>
      <c r="L41" s="23">
        <v>0.5</v>
      </c>
      <c r="M41" s="98" t="s">
        <v>512</v>
      </c>
      <c r="N41" s="98" t="s">
        <v>533</v>
      </c>
      <c r="O41" s="98" t="s">
        <v>526</v>
      </c>
    </row>
    <row r="42" spans="1:15" x14ac:dyDescent="0.25">
      <c r="A42" s="98" t="s">
        <v>495</v>
      </c>
      <c r="B42" s="98" t="s">
        <v>496</v>
      </c>
      <c r="C42" s="98" t="s">
        <v>497</v>
      </c>
      <c r="D42" s="98" t="s">
        <v>21</v>
      </c>
      <c r="E42" s="98" t="s">
        <v>20</v>
      </c>
      <c r="F42" s="98" t="s">
        <v>22</v>
      </c>
      <c r="G42" s="21">
        <v>2.8E-5</v>
      </c>
      <c r="H42" s="23">
        <v>0.2</v>
      </c>
      <c r="I42" s="98" t="s">
        <v>572</v>
      </c>
      <c r="J42" s="23">
        <v>0.55000000000000004</v>
      </c>
      <c r="K42" s="21">
        <v>9.1999999999999997E-9</v>
      </c>
      <c r="L42" s="23">
        <v>0.26</v>
      </c>
      <c r="M42" s="98" t="s">
        <v>489</v>
      </c>
      <c r="N42" s="98" t="s">
        <v>533</v>
      </c>
      <c r="O42" s="98" t="s">
        <v>526</v>
      </c>
    </row>
    <row r="43" spans="1:15" x14ac:dyDescent="0.25">
      <c r="A43" s="98" t="s">
        <v>471</v>
      </c>
      <c r="B43" s="98" t="s">
        <v>472</v>
      </c>
      <c r="C43" s="98" t="s">
        <v>468</v>
      </c>
      <c r="D43" s="98" t="s">
        <v>16</v>
      </c>
      <c r="E43" s="98" t="s">
        <v>21</v>
      </c>
      <c r="F43" s="98" t="s">
        <v>33</v>
      </c>
      <c r="G43" s="21">
        <v>2.6000000000000001E-19</v>
      </c>
      <c r="H43" s="23">
        <v>0.46</v>
      </c>
      <c r="I43" s="98" t="s">
        <v>557</v>
      </c>
      <c r="J43" s="23">
        <v>0.5</v>
      </c>
      <c r="K43" s="21">
        <v>1.9E-97</v>
      </c>
      <c r="L43" s="23">
        <v>0.83</v>
      </c>
      <c r="M43" s="98" t="s">
        <v>473</v>
      </c>
      <c r="N43" s="98" t="s">
        <v>533</v>
      </c>
      <c r="O43" s="98" t="s">
        <v>526</v>
      </c>
    </row>
    <row r="44" spans="1:15" x14ac:dyDescent="0.25">
      <c r="A44" s="98" t="s">
        <v>471</v>
      </c>
      <c r="B44" s="98" t="s">
        <v>472</v>
      </c>
      <c r="C44" s="98" t="s">
        <v>468</v>
      </c>
      <c r="D44" s="98" t="s">
        <v>16</v>
      </c>
      <c r="E44" s="98" t="s">
        <v>21</v>
      </c>
      <c r="F44" s="98" t="s">
        <v>33</v>
      </c>
      <c r="G44" s="21">
        <v>1.6E-13</v>
      </c>
      <c r="H44" s="23">
        <v>0.48</v>
      </c>
      <c r="I44" s="98" t="s">
        <v>557</v>
      </c>
      <c r="J44" s="23">
        <v>0.5</v>
      </c>
      <c r="K44" s="21">
        <v>9.9999999999999998E-46</v>
      </c>
      <c r="L44" s="23">
        <v>0.75</v>
      </c>
      <c r="M44" s="98" t="s">
        <v>476</v>
      </c>
      <c r="N44" s="98" t="s">
        <v>533</v>
      </c>
      <c r="O44" s="98" t="s">
        <v>526</v>
      </c>
    </row>
    <row r="45" spans="1:15" x14ac:dyDescent="0.25">
      <c r="A45" s="98" t="s">
        <v>492</v>
      </c>
      <c r="B45" s="98" t="s">
        <v>493</v>
      </c>
      <c r="C45" s="98" t="s">
        <v>468</v>
      </c>
      <c r="D45" s="98" t="s">
        <v>16</v>
      </c>
      <c r="E45" s="98" t="s">
        <v>21</v>
      </c>
      <c r="F45" s="98" t="s">
        <v>33</v>
      </c>
      <c r="G45" s="21">
        <v>8.6000000000000003E-5</v>
      </c>
      <c r="H45" s="23">
        <v>-6.9000000000000006E-2</v>
      </c>
      <c r="I45" s="98" t="s">
        <v>559</v>
      </c>
      <c r="J45" s="23">
        <v>0.5</v>
      </c>
      <c r="K45" s="21">
        <v>2E-12</v>
      </c>
      <c r="L45" s="23">
        <v>-0.11</v>
      </c>
      <c r="M45" s="98" t="s">
        <v>494</v>
      </c>
      <c r="N45" s="98" t="s">
        <v>533</v>
      </c>
      <c r="O45" s="98" t="s">
        <v>526</v>
      </c>
    </row>
    <row r="46" spans="1:15" x14ac:dyDescent="0.25">
      <c r="A46" t="s">
        <v>471</v>
      </c>
      <c r="B46" t="s">
        <v>472</v>
      </c>
      <c r="C46" t="s">
        <v>468</v>
      </c>
      <c r="D46" t="s">
        <v>16</v>
      </c>
      <c r="E46" t="s">
        <v>21</v>
      </c>
      <c r="F46" t="s">
        <v>33</v>
      </c>
      <c r="G46" s="21">
        <v>7.8999999999999999E-11</v>
      </c>
      <c r="H46" s="23">
        <v>-0.34</v>
      </c>
      <c r="I46" t="s">
        <v>558</v>
      </c>
      <c r="J46" s="23">
        <v>0.49</v>
      </c>
      <c r="K46" s="21">
        <v>8.9000000000000005E-24</v>
      </c>
      <c r="L46" s="23">
        <v>-0.47</v>
      </c>
      <c r="M46" t="s">
        <v>478</v>
      </c>
      <c r="N46" t="s">
        <v>533</v>
      </c>
      <c r="O46" t="s">
        <v>526</v>
      </c>
    </row>
    <row r="47" spans="1:15" x14ac:dyDescent="0.25">
      <c r="A47" t="s">
        <v>515</v>
      </c>
      <c r="B47" t="s">
        <v>516</v>
      </c>
      <c r="C47" t="s">
        <v>517</v>
      </c>
      <c r="D47" t="s">
        <v>16</v>
      </c>
      <c r="E47" t="s">
        <v>21</v>
      </c>
      <c r="F47" t="s">
        <v>44</v>
      </c>
      <c r="G47" s="21">
        <v>1.0000000000000001E-5</v>
      </c>
      <c r="H47" s="23">
        <v>-0.27</v>
      </c>
      <c r="I47" s="98" t="s">
        <v>575</v>
      </c>
      <c r="J47" s="23">
        <v>0.4</v>
      </c>
      <c r="K47" s="21">
        <v>5.8000000000000003E-8</v>
      </c>
      <c r="L47" s="23">
        <v>0.32</v>
      </c>
      <c r="M47" t="s">
        <v>503</v>
      </c>
      <c r="N47" t="s">
        <v>533</v>
      </c>
      <c r="O47" t="s">
        <v>526</v>
      </c>
    </row>
    <row r="48" spans="1:15" s="98" customFormat="1" x14ac:dyDescent="0.25">
      <c r="A48" s="98" t="s">
        <v>518</v>
      </c>
      <c r="B48" s="98" t="s">
        <v>143</v>
      </c>
      <c r="C48" s="98" t="s">
        <v>517</v>
      </c>
      <c r="D48" s="98" t="s">
        <v>16</v>
      </c>
      <c r="E48" s="98" t="s">
        <v>21</v>
      </c>
      <c r="F48" s="98" t="s">
        <v>44</v>
      </c>
      <c r="G48" s="21">
        <v>0.19</v>
      </c>
      <c r="H48" s="23">
        <v>-1.4E-2</v>
      </c>
      <c r="I48" s="98" t="s">
        <v>589</v>
      </c>
      <c r="J48" s="23">
        <v>0.34</v>
      </c>
      <c r="K48" s="21">
        <v>7.9999999999999993E-21</v>
      </c>
      <c r="L48" s="23">
        <v>0.11</v>
      </c>
      <c r="M48" s="98" t="s">
        <v>529</v>
      </c>
      <c r="N48" s="98" t="s">
        <v>533</v>
      </c>
      <c r="O48" s="98" t="s">
        <v>555</v>
      </c>
    </row>
    <row r="49" spans="1:24" x14ac:dyDescent="0.25">
      <c r="A49" s="98" t="s">
        <v>513</v>
      </c>
      <c r="B49" s="98" t="s">
        <v>28</v>
      </c>
      <c r="C49" s="98" t="s">
        <v>514</v>
      </c>
      <c r="D49" s="98" t="s">
        <v>21</v>
      </c>
      <c r="E49" s="98" t="s">
        <v>20</v>
      </c>
      <c r="F49" s="98" t="s">
        <v>26</v>
      </c>
      <c r="G49" s="21">
        <v>2.6000000000000001E-6</v>
      </c>
      <c r="H49" s="23">
        <v>-0.15</v>
      </c>
      <c r="I49" t="s">
        <v>553</v>
      </c>
      <c r="J49" s="23">
        <v>0.3</v>
      </c>
      <c r="K49" s="21">
        <v>2.7E-11</v>
      </c>
      <c r="L49" s="23">
        <v>-0.27</v>
      </c>
      <c r="M49" s="98" t="s">
        <v>470</v>
      </c>
      <c r="N49" s="98" t="s">
        <v>533</v>
      </c>
      <c r="O49" s="98" t="s">
        <v>526</v>
      </c>
    </row>
    <row r="50" spans="1:24" x14ac:dyDescent="0.25">
      <c r="A50" s="98" t="s">
        <v>585</v>
      </c>
      <c r="B50" s="98" t="s">
        <v>39</v>
      </c>
      <c r="C50" s="98" t="s">
        <v>582</v>
      </c>
      <c r="D50" s="98" t="s">
        <v>19</v>
      </c>
      <c r="E50" s="98" t="s">
        <v>21</v>
      </c>
      <c r="F50" s="98" t="s">
        <v>37</v>
      </c>
      <c r="G50" s="21">
        <v>5.1999999999999998E-2</v>
      </c>
      <c r="H50" s="23">
        <v>-0.19500000000000001</v>
      </c>
      <c r="I50" s="98" t="s">
        <v>581</v>
      </c>
      <c r="J50" s="23">
        <v>0.27</v>
      </c>
      <c r="K50" s="21">
        <v>3.1999999999999999E-5</v>
      </c>
      <c r="L50" s="23">
        <v>-0.36</v>
      </c>
      <c r="M50" s="98" t="s">
        <v>525</v>
      </c>
      <c r="N50" s="98" t="s">
        <v>533</v>
      </c>
      <c r="O50" s="98" t="s">
        <v>556</v>
      </c>
    </row>
    <row r="51" spans="1:24" x14ac:dyDescent="0.25">
      <c r="A51" s="98" t="s">
        <v>495</v>
      </c>
      <c r="B51" s="98" t="s">
        <v>496</v>
      </c>
      <c r="C51" s="98" t="s">
        <v>497</v>
      </c>
      <c r="D51" s="98" t="s">
        <v>21</v>
      </c>
      <c r="E51" s="98" t="s">
        <v>20</v>
      </c>
      <c r="F51" s="98" t="s">
        <v>22</v>
      </c>
      <c r="G51" s="21">
        <v>8.0000000000000002E-8</v>
      </c>
      <c r="H51" s="23">
        <v>0.27</v>
      </c>
      <c r="I51" t="s">
        <v>570</v>
      </c>
      <c r="J51" s="23">
        <v>0.24</v>
      </c>
      <c r="K51" s="21">
        <v>3.7000000000000001E-11</v>
      </c>
      <c r="L51" s="23">
        <v>0.31</v>
      </c>
      <c r="M51" s="98" t="s">
        <v>485</v>
      </c>
      <c r="N51" s="98" t="s">
        <v>533</v>
      </c>
      <c r="O51" s="98" t="s">
        <v>526</v>
      </c>
    </row>
    <row r="52" spans="1:24" x14ac:dyDescent="0.25">
      <c r="A52" s="98" t="s">
        <v>510</v>
      </c>
      <c r="B52" s="98" t="s">
        <v>17</v>
      </c>
      <c r="C52" s="98" t="s">
        <v>497</v>
      </c>
      <c r="D52" s="98" t="s">
        <v>21</v>
      </c>
      <c r="E52" s="98" t="s">
        <v>20</v>
      </c>
      <c r="F52" s="98" t="s">
        <v>22</v>
      </c>
      <c r="G52" s="21">
        <v>6.4999999999999996E-6</v>
      </c>
      <c r="H52" s="23">
        <v>-0.27</v>
      </c>
      <c r="I52" t="s">
        <v>578</v>
      </c>
      <c r="J52" s="23">
        <v>0.2</v>
      </c>
      <c r="K52" s="21">
        <v>1.5999999999999999E-10</v>
      </c>
      <c r="L52" s="23">
        <v>-0.62</v>
      </c>
      <c r="M52" s="98" t="s">
        <v>525</v>
      </c>
      <c r="N52" s="98" t="s">
        <v>533</v>
      </c>
      <c r="O52" s="98" t="s">
        <v>556</v>
      </c>
    </row>
    <row r="53" spans="1:24" x14ac:dyDescent="0.25">
      <c r="A53" s="98" t="s">
        <v>515</v>
      </c>
      <c r="B53" s="98" t="s">
        <v>516</v>
      </c>
      <c r="C53" s="98" t="s">
        <v>517</v>
      </c>
      <c r="D53" t="s">
        <v>16</v>
      </c>
      <c r="E53" t="s">
        <v>21</v>
      </c>
      <c r="F53" s="98" t="s">
        <v>44</v>
      </c>
      <c r="G53" s="21">
        <v>1.1E-5</v>
      </c>
      <c r="H53" s="23">
        <v>0.23</v>
      </c>
      <c r="I53" s="98" t="s">
        <v>576</v>
      </c>
      <c r="J53" s="23">
        <v>0.13</v>
      </c>
      <c r="K53" s="21">
        <v>5.9000000000000003E-6</v>
      </c>
      <c r="L53" s="23">
        <v>0.28000000000000003</v>
      </c>
      <c r="M53" s="98" t="s">
        <v>480</v>
      </c>
      <c r="N53" s="98" t="s">
        <v>533</v>
      </c>
      <c r="O53" s="98" t="s">
        <v>526</v>
      </c>
    </row>
    <row r="54" spans="1:24" s="98" customFormat="1" x14ac:dyDescent="0.25">
      <c r="A54" s="98" t="s">
        <v>518</v>
      </c>
      <c r="B54" s="98" t="s">
        <v>143</v>
      </c>
      <c r="C54" s="98" t="s">
        <v>517</v>
      </c>
      <c r="D54" s="98" t="s">
        <v>16</v>
      </c>
      <c r="E54" s="98" t="s">
        <v>21</v>
      </c>
      <c r="F54" s="98" t="s">
        <v>44</v>
      </c>
      <c r="G54" s="21">
        <v>1.2E-8</v>
      </c>
      <c r="H54" s="23">
        <v>-0.26</v>
      </c>
      <c r="I54" s="98" t="s">
        <v>551</v>
      </c>
      <c r="J54" s="23">
        <v>0.11</v>
      </c>
      <c r="K54" s="21">
        <v>2.8E-19</v>
      </c>
      <c r="L54" s="23">
        <v>0.41</v>
      </c>
      <c r="M54" s="98" t="s">
        <v>489</v>
      </c>
      <c r="N54" s="98" t="s">
        <v>533</v>
      </c>
      <c r="O54" s="98" t="s">
        <v>526</v>
      </c>
    </row>
    <row r="55" spans="1:24" s="98" customFormat="1" x14ac:dyDescent="0.25">
      <c r="A55" s="98" t="s">
        <v>513</v>
      </c>
      <c r="B55" s="98" t="s">
        <v>28</v>
      </c>
      <c r="C55" s="98" t="s">
        <v>514</v>
      </c>
      <c r="D55" s="98" t="s">
        <v>21</v>
      </c>
      <c r="E55" s="98" t="s">
        <v>20</v>
      </c>
      <c r="F55" s="98" t="s">
        <v>26</v>
      </c>
      <c r="G55" s="21">
        <v>3.2000000000000002E-3</v>
      </c>
      <c r="H55" s="23">
        <v>-3.2000000000000001E-2</v>
      </c>
      <c r="I55" s="98" t="s">
        <v>579</v>
      </c>
      <c r="J55" s="23">
        <v>7.3999999999999996E-2</v>
      </c>
      <c r="K55" s="21">
        <v>1.1999999999999999E-30</v>
      </c>
      <c r="L55" s="23">
        <v>0.15</v>
      </c>
      <c r="M55" s="98" t="s">
        <v>529</v>
      </c>
      <c r="N55" s="98" t="s">
        <v>533</v>
      </c>
      <c r="O55" s="98" t="s">
        <v>555</v>
      </c>
    </row>
    <row r="56" spans="1:24" s="98" customFormat="1" x14ac:dyDescent="0.25">
      <c r="A56" s="98" t="s">
        <v>515</v>
      </c>
      <c r="B56" s="98" t="s">
        <v>516</v>
      </c>
      <c r="C56" s="98" t="s">
        <v>517</v>
      </c>
      <c r="D56" s="98" t="s">
        <v>16</v>
      </c>
      <c r="E56" s="98" t="s">
        <v>21</v>
      </c>
      <c r="F56" s="98" t="s">
        <v>44</v>
      </c>
      <c r="G56" s="21">
        <v>5.9999999999999997E-7</v>
      </c>
      <c r="H56" s="23">
        <v>0.12</v>
      </c>
      <c r="I56" s="98" t="s">
        <v>574</v>
      </c>
      <c r="J56" s="23">
        <v>6.6000000000000003E-2</v>
      </c>
      <c r="K56" s="21">
        <v>2.7000000000000001E-21</v>
      </c>
      <c r="L56" s="23">
        <v>0.34</v>
      </c>
      <c r="M56" s="98" t="s">
        <v>485</v>
      </c>
      <c r="N56" s="98" t="s">
        <v>533</v>
      </c>
      <c r="O56" s="98" t="s">
        <v>526</v>
      </c>
    </row>
    <row r="57" spans="1:24" s="98" customFormat="1" x14ac:dyDescent="0.25">
      <c r="A57" s="98" t="s">
        <v>518</v>
      </c>
      <c r="B57" s="98" t="s">
        <v>143</v>
      </c>
      <c r="C57" s="98" t="s">
        <v>517</v>
      </c>
      <c r="D57" s="98" t="s">
        <v>16</v>
      </c>
      <c r="E57" s="98" t="s">
        <v>21</v>
      </c>
      <c r="F57" s="98" t="s">
        <v>44</v>
      </c>
      <c r="G57" s="21">
        <v>1.0999999999999999E-2</v>
      </c>
      <c r="H57" s="23">
        <v>-0.14000000000000001</v>
      </c>
      <c r="I57" s="98" t="s">
        <v>588</v>
      </c>
      <c r="J57" s="23">
        <v>4.8000000000000001E-2</v>
      </c>
      <c r="K57" s="21">
        <v>3.7000000000000003E-18</v>
      </c>
      <c r="L57" s="23">
        <v>-0.97</v>
      </c>
      <c r="M57" s="98" t="s">
        <v>525</v>
      </c>
      <c r="N57" s="98" t="s">
        <v>533</v>
      </c>
      <c r="O57" s="98" t="s">
        <v>556</v>
      </c>
    </row>
    <row r="58" spans="1:24" s="98" customFormat="1" x14ac:dyDescent="0.25">
      <c r="A58" s="98" t="s">
        <v>510</v>
      </c>
      <c r="B58" s="98" t="s">
        <v>17</v>
      </c>
      <c r="C58" s="98" t="s">
        <v>497</v>
      </c>
      <c r="D58" s="98" t="s">
        <v>21</v>
      </c>
      <c r="E58" s="98" t="s">
        <v>20</v>
      </c>
      <c r="F58" s="98" t="s">
        <v>22</v>
      </c>
      <c r="G58" s="21">
        <v>6.8999999999999997E-4</v>
      </c>
      <c r="H58" s="23">
        <v>-4.1000000000000002E-2</v>
      </c>
      <c r="I58" s="98" t="s">
        <v>577</v>
      </c>
      <c r="J58" s="23">
        <v>0.05</v>
      </c>
      <c r="K58" s="21">
        <v>8.7999999999999994E-18</v>
      </c>
      <c r="L58" s="23">
        <v>0.15</v>
      </c>
      <c r="M58" s="98" t="s">
        <v>529</v>
      </c>
      <c r="N58" s="98" t="s">
        <v>533</v>
      </c>
      <c r="O58" s="98" t="s">
        <v>555</v>
      </c>
    </row>
    <row r="59" spans="1:24" s="98" customFormat="1" x14ac:dyDescent="0.25">
      <c r="A59" s="98" t="s">
        <v>513</v>
      </c>
      <c r="B59" s="98" t="s">
        <v>28</v>
      </c>
      <c r="C59" s="98" t="s">
        <v>514</v>
      </c>
      <c r="D59" s="98" t="s">
        <v>21</v>
      </c>
      <c r="E59" s="98" t="s">
        <v>20</v>
      </c>
      <c r="F59" s="98" t="s">
        <v>26</v>
      </c>
      <c r="G59" s="21">
        <v>6.0000000000000001E-3</v>
      </c>
      <c r="H59" s="23">
        <v>-0.15</v>
      </c>
      <c r="I59" s="98" t="s">
        <v>580</v>
      </c>
      <c r="J59" s="23">
        <v>3.5000000000000003E-2</v>
      </c>
      <c r="K59" s="21">
        <v>1.1000000000000001E-6</v>
      </c>
      <c r="L59" s="23">
        <v>0.36</v>
      </c>
      <c r="M59" s="98" t="s">
        <v>525</v>
      </c>
      <c r="N59" s="98" t="s">
        <v>533</v>
      </c>
      <c r="O59" s="98" t="s">
        <v>556</v>
      </c>
    </row>
    <row r="60" spans="1:24" s="98" customFormat="1" x14ac:dyDescent="0.25">
      <c r="A60" s="98" t="s">
        <v>518</v>
      </c>
      <c r="B60" s="98" t="s">
        <v>143</v>
      </c>
      <c r="C60" s="98" t="s">
        <v>517</v>
      </c>
      <c r="D60" s="98" t="s">
        <v>16</v>
      </c>
      <c r="E60" s="98" t="s">
        <v>21</v>
      </c>
      <c r="F60" s="98" t="s">
        <v>44</v>
      </c>
      <c r="G60" s="21">
        <v>4.5000000000000001E-6</v>
      </c>
      <c r="H60" s="23">
        <v>-0.21</v>
      </c>
      <c r="I60" s="98" t="s">
        <v>552</v>
      </c>
      <c r="J60" s="23">
        <v>0.02</v>
      </c>
      <c r="K60" s="21">
        <v>1.9999999999999999E-11</v>
      </c>
      <c r="L60" s="23">
        <v>-0.4</v>
      </c>
      <c r="M60" s="98" t="s">
        <v>487</v>
      </c>
      <c r="N60" s="98" t="s">
        <v>533</v>
      </c>
      <c r="O60" s="98" t="s">
        <v>526</v>
      </c>
    </row>
    <row r="61" spans="1:24" x14ac:dyDescent="0.25">
      <c r="A61" t="s">
        <v>586</v>
      </c>
      <c r="B61" t="s">
        <v>31</v>
      </c>
      <c r="C61" t="s">
        <v>584</v>
      </c>
      <c r="D61" t="s">
        <v>19</v>
      </c>
      <c r="E61" t="s">
        <v>20</v>
      </c>
      <c r="F61" t="s">
        <v>35</v>
      </c>
      <c r="G61" s="21">
        <v>0.54</v>
      </c>
      <c r="H61" s="23">
        <v>7.0000000000000001E-3</v>
      </c>
      <c r="I61" t="s">
        <v>583</v>
      </c>
      <c r="J61" s="23">
        <v>8.7000000000000001E-5</v>
      </c>
      <c r="K61" s="21">
        <v>3.8999999999999999E-4</v>
      </c>
      <c r="L61" s="23">
        <v>0.87</v>
      </c>
      <c r="M61" t="s">
        <v>529</v>
      </c>
      <c r="N61" s="98" t="s">
        <v>533</v>
      </c>
      <c r="O61" s="98" t="s">
        <v>555</v>
      </c>
    </row>
    <row r="62" spans="1:24" x14ac:dyDescent="0.25">
      <c r="A62" t="s">
        <v>515</v>
      </c>
      <c r="B62" t="s">
        <v>516</v>
      </c>
      <c r="C62" t="s">
        <v>517</v>
      </c>
      <c r="D62" t="s">
        <v>16</v>
      </c>
      <c r="E62" t="s">
        <v>21</v>
      </c>
      <c r="F62" t="s">
        <v>44</v>
      </c>
      <c r="G62" s="21">
        <v>8.0000000000000003E-10</v>
      </c>
      <c r="H62" s="23">
        <v>0.36</v>
      </c>
      <c r="I62" t="s">
        <v>573</v>
      </c>
      <c r="J62" s="23">
        <v>2.9E-5</v>
      </c>
      <c r="K62" s="21">
        <v>2.8000000000000002E-12</v>
      </c>
      <c r="L62" s="23">
        <v>0.41</v>
      </c>
      <c r="M62" t="s">
        <v>479</v>
      </c>
      <c r="N62" s="98" t="s">
        <v>533</v>
      </c>
      <c r="O62" s="98" t="s">
        <v>526</v>
      </c>
    </row>
    <row r="64" spans="1:24" x14ac:dyDescent="0.25">
      <c r="A64" s="132" t="s">
        <v>587</v>
      </c>
      <c r="B64" s="132"/>
      <c r="C64" s="132"/>
      <c r="D64" s="132"/>
      <c r="E64" s="132"/>
      <c r="F64" s="132"/>
      <c r="G64" s="132"/>
      <c r="H64" s="132"/>
      <c r="I64" s="132"/>
      <c r="J64" s="132"/>
      <c r="K64" s="132"/>
      <c r="L64" s="132"/>
      <c r="M64" s="132"/>
      <c r="N64" s="132"/>
      <c r="O64" s="132"/>
      <c r="P64" s="132"/>
      <c r="Q64" s="132"/>
      <c r="R64" s="132"/>
      <c r="S64" s="132"/>
      <c r="T64" s="132"/>
      <c r="U64" s="132"/>
      <c r="V64" s="132"/>
      <c r="W64" s="132"/>
      <c r="X64" s="132"/>
    </row>
    <row r="65" spans="1:24" x14ac:dyDescent="0.25">
      <c r="A65" s="132"/>
      <c r="B65" s="132"/>
      <c r="C65" s="132"/>
      <c r="D65" s="132"/>
      <c r="E65" s="132"/>
      <c r="F65" s="132"/>
      <c r="G65" s="132"/>
      <c r="H65" s="132"/>
      <c r="I65" s="132"/>
      <c r="J65" s="132"/>
      <c r="K65" s="132"/>
      <c r="L65" s="132"/>
      <c r="M65" s="132"/>
      <c r="N65" s="132"/>
      <c r="O65" s="132"/>
      <c r="P65" s="132"/>
      <c r="Q65" s="132"/>
      <c r="R65" s="132"/>
      <c r="S65" s="132"/>
      <c r="T65" s="132"/>
      <c r="U65" s="132"/>
      <c r="V65" s="132"/>
      <c r="W65" s="132"/>
      <c r="X65" s="132"/>
    </row>
    <row r="66" spans="1:24" x14ac:dyDescent="0.25">
      <c r="A66" s="132"/>
      <c r="B66" s="132"/>
      <c r="C66" s="132"/>
      <c r="D66" s="132"/>
      <c r="E66" s="132"/>
      <c r="F66" s="132"/>
      <c r="G66" s="132"/>
      <c r="H66" s="132"/>
      <c r="I66" s="132"/>
      <c r="J66" s="132"/>
      <c r="K66" s="132"/>
      <c r="L66" s="132"/>
      <c r="M66" s="132"/>
      <c r="N66" s="132"/>
      <c r="O66" s="132"/>
      <c r="P66" s="132"/>
      <c r="Q66" s="132"/>
      <c r="R66" s="132"/>
      <c r="S66" s="132"/>
      <c r="T66" s="132"/>
      <c r="U66" s="132"/>
      <c r="V66" s="132"/>
      <c r="W66" s="132"/>
      <c r="X66" s="132"/>
    </row>
    <row r="67" spans="1:24" x14ac:dyDescent="0.25">
      <c r="A67" s="132"/>
      <c r="B67" s="132"/>
      <c r="C67" s="132"/>
      <c r="D67" s="132"/>
      <c r="E67" s="132"/>
      <c r="F67" s="132"/>
      <c r="G67" s="132"/>
      <c r="H67" s="132"/>
      <c r="I67" s="132"/>
      <c r="J67" s="132"/>
      <c r="K67" s="132"/>
      <c r="L67" s="132"/>
      <c r="M67" s="132"/>
      <c r="N67" s="132"/>
      <c r="O67" s="132"/>
      <c r="P67" s="132"/>
      <c r="Q67" s="132"/>
      <c r="R67" s="132"/>
      <c r="S67" s="132"/>
      <c r="T67" s="132"/>
      <c r="U67" s="132"/>
      <c r="V67" s="132"/>
      <c r="W67" s="132"/>
      <c r="X67" s="132"/>
    </row>
    <row r="69" spans="1:24" x14ac:dyDescent="0.25">
      <c r="A69" s="133" t="s">
        <v>519</v>
      </c>
      <c r="B69" s="133"/>
      <c r="C69" s="133"/>
      <c r="D69" s="133"/>
      <c r="E69" s="133"/>
      <c r="F69" s="125"/>
      <c r="G69" s="125"/>
      <c r="H69" s="124"/>
      <c r="I69" s="124"/>
      <c r="J69" s="124"/>
      <c r="K69" s="124"/>
      <c r="L69" s="124"/>
      <c r="M69" s="124"/>
      <c r="N69" s="124"/>
      <c r="O69" s="124"/>
    </row>
    <row r="70" spans="1:24" ht="26.25" x14ac:dyDescent="0.25">
      <c r="A70" s="134" t="s">
        <v>520</v>
      </c>
      <c r="B70" s="134"/>
      <c r="C70" s="79" t="s">
        <v>466</v>
      </c>
      <c r="D70" s="126" t="s">
        <v>521</v>
      </c>
      <c r="E70" s="127" t="s">
        <v>522</v>
      </c>
      <c r="H70" s="124"/>
      <c r="I70" s="124"/>
      <c r="J70" s="124"/>
      <c r="K70" s="124"/>
      <c r="L70" s="124"/>
      <c r="M70" s="124"/>
      <c r="N70" s="124"/>
      <c r="O70" s="124"/>
    </row>
    <row r="71" spans="1:24" x14ac:dyDescent="0.25">
      <c r="A71" s="80" t="s">
        <v>555</v>
      </c>
      <c r="B71" s="81" t="s">
        <v>523</v>
      </c>
      <c r="C71" s="82" t="s">
        <v>524</v>
      </c>
      <c r="D71" s="83">
        <v>13175</v>
      </c>
      <c r="E71" s="83">
        <v>14248</v>
      </c>
      <c r="H71" s="124"/>
      <c r="I71" s="124"/>
      <c r="J71" s="124"/>
      <c r="K71" s="124"/>
      <c r="L71" s="124"/>
      <c r="M71" s="124"/>
      <c r="N71" s="124"/>
      <c r="O71" s="124"/>
    </row>
    <row r="72" spans="1:24" x14ac:dyDescent="0.25">
      <c r="A72" s="84" t="s">
        <v>556</v>
      </c>
      <c r="B72" s="81" t="s">
        <v>523</v>
      </c>
      <c r="C72" s="83" t="s">
        <v>525</v>
      </c>
      <c r="D72" s="83">
        <v>700</v>
      </c>
      <c r="E72" s="83">
        <v>9396</v>
      </c>
      <c r="H72" s="124"/>
      <c r="I72" s="124"/>
      <c r="J72" s="124"/>
      <c r="K72" s="124"/>
      <c r="L72" s="124"/>
      <c r="M72" s="124"/>
      <c r="N72" s="124"/>
      <c r="O72" s="124"/>
    </row>
    <row r="73" spans="1:24" x14ac:dyDescent="0.25">
      <c r="A73" s="85" t="s">
        <v>526</v>
      </c>
      <c r="B73" s="86" t="s">
        <v>527</v>
      </c>
      <c r="C73" s="78" t="s">
        <v>528</v>
      </c>
      <c r="D73" s="78">
        <v>650</v>
      </c>
      <c r="E73" s="78">
        <v>16729</v>
      </c>
      <c r="H73" s="124"/>
      <c r="I73" s="124"/>
      <c r="J73" s="124"/>
      <c r="K73" s="124"/>
      <c r="L73" s="124"/>
      <c r="M73" s="124"/>
      <c r="N73" s="124"/>
      <c r="O73" s="124"/>
    </row>
  </sheetData>
  <sortState ref="A3:O62">
    <sortCondition descending="1" ref="J3"/>
  </sortState>
  <mergeCells count="4">
    <mergeCell ref="A64:X67"/>
    <mergeCell ref="A69:C69"/>
    <mergeCell ref="A70:B70"/>
    <mergeCell ref="D69:E69"/>
  </mergeCells>
  <conditionalFormatting sqref="C70">
    <cfRule type="duplicateValues" dxfId="0" priority="1"/>
  </conditionalFormatting>
  <hyperlinks>
    <hyperlink ref="A50" r:id="rId1" display="https://www.ensembl.org/Homo_sapiens/Gene/Variation_Gene/Table?db=core;g=ENSG00000165899;source=dbSNP;v=rs10862089;vdb=variation;vf=731476223" xr:uid="{4141FDF3-B2FE-4877-B178-D47EA5EE74B4}"/>
  </hyperlinks>
  <pageMargins left="0.7" right="0.7" top="0.75" bottom="0.75" header="0.3" footer="0.3"/>
  <pageSetup orientation="portrait"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1039A7-CD59-4D0D-AD17-9B640055452D}">
  <dimension ref="A1:F42"/>
  <sheetViews>
    <sheetView workbookViewId="0"/>
  </sheetViews>
  <sheetFormatPr defaultRowHeight="15" x14ac:dyDescent="0.25"/>
  <cols>
    <col min="1" max="1" width="132.5703125" bestFit="1" customWidth="1"/>
  </cols>
  <sheetData>
    <row r="1" spans="1:6" s="98" customFormat="1" x14ac:dyDescent="0.25">
      <c r="A1" s="60" t="s">
        <v>594</v>
      </c>
      <c r="B1" s="60"/>
      <c r="C1" s="60"/>
      <c r="D1" s="60"/>
      <c r="E1" s="60"/>
      <c r="F1" s="60"/>
    </row>
    <row r="2" spans="1:6" x14ac:dyDescent="0.25">
      <c r="A2" s="52" t="s">
        <v>463</v>
      </c>
      <c r="B2" s="52" t="s">
        <v>465</v>
      </c>
      <c r="C2" s="52" t="s">
        <v>464</v>
      </c>
      <c r="D2" s="52" t="s">
        <v>412</v>
      </c>
      <c r="E2" s="103" t="s">
        <v>10</v>
      </c>
      <c r="F2" s="52" t="s">
        <v>593</v>
      </c>
    </row>
    <row r="3" spans="1:6" x14ac:dyDescent="0.25">
      <c r="A3" t="s">
        <v>413</v>
      </c>
      <c r="B3">
        <v>0.51559999999999995</v>
      </c>
      <c r="C3">
        <v>0.1095</v>
      </c>
      <c r="D3">
        <v>4.7083000000000004</v>
      </c>
      <c r="E3" s="69">
        <v>2.5000000000000002E-6</v>
      </c>
      <c r="F3" t="s">
        <v>414</v>
      </c>
    </row>
    <row r="4" spans="1:6" x14ac:dyDescent="0.25">
      <c r="A4" t="s">
        <v>415</v>
      </c>
      <c r="B4">
        <v>0.51429999999999998</v>
      </c>
      <c r="C4">
        <v>9.1999999999999998E-2</v>
      </c>
      <c r="D4">
        <v>5.5894000000000004</v>
      </c>
      <c r="E4" s="69">
        <v>2.2799999999999999E-8</v>
      </c>
      <c r="F4" t="s">
        <v>414</v>
      </c>
    </row>
    <row r="5" spans="1:6" x14ac:dyDescent="0.25">
      <c r="A5" t="s">
        <v>416</v>
      </c>
      <c r="B5">
        <v>0.44419999999999998</v>
      </c>
      <c r="C5">
        <v>0.1012</v>
      </c>
      <c r="D5">
        <v>4.3903999999999996</v>
      </c>
      <c r="E5" s="69">
        <v>1.13E-5</v>
      </c>
      <c r="F5" t="s">
        <v>417</v>
      </c>
    </row>
    <row r="6" spans="1:6" x14ac:dyDescent="0.25">
      <c r="A6" t="s">
        <v>418</v>
      </c>
      <c r="B6">
        <v>0.41620000000000001</v>
      </c>
      <c r="C6">
        <v>0.10489999999999999</v>
      </c>
      <c r="D6">
        <v>3.9666999999999999</v>
      </c>
      <c r="E6" s="69">
        <v>7.2899999999999997E-5</v>
      </c>
      <c r="F6" t="s">
        <v>414</v>
      </c>
    </row>
    <row r="7" spans="1:6" x14ac:dyDescent="0.25">
      <c r="A7" t="s">
        <v>419</v>
      </c>
      <c r="B7">
        <v>0.40849999999999997</v>
      </c>
      <c r="C7">
        <v>6.2E-2</v>
      </c>
      <c r="D7">
        <v>6.5903</v>
      </c>
      <c r="E7" s="69">
        <v>4.3899999999999998E-11</v>
      </c>
      <c r="F7" t="s">
        <v>417</v>
      </c>
    </row>
    <row r="8" spans="1:6" x14ac:dyDescent="0.25">
      <c r="A8" t="s">
        <v>420</v>
      </c>
      <c r="B8">
        <v>0.40749999999999997</v>
      </c>
      <c r="C8">
        <v>8.5900000000000004E-2</v>
      </c>
      <c r="D8">
        <v>4.7439</v>
      </c>
      <c r="E8" s="69">
        <v>2.0999999999999998E-6</v>
      </c>
      <c r="F8" t="s">
        <v>414</v>
      </c>
    </row>
    <row r="9" spans="1:6" x14ac:dyDescent="0.25">
      <c r="A9" t="s">
        <v>421</v>
      </c>
      <c r="B9">
        <v>0.39889999999999998</v>
      </c>
      <c r="C9">
        <v>8.4599999999999995E-2</v>
      </c>
      <c r="D9">
        <v>4.7130000000000001</v>
      </c>
      <c r="E9" s="69">
        <v>2.4399999999999999E-6</v>
      </c>
      <c r="F9" t="s">
        <v>414</v>
      </c>
    </row>
    <row r="10" spans="1:6" x14ac:dyDescent="0.25">
      <c r="A10" t="s">
        <v>422</v>
      </c>
      <c r="B10">
        <v>0.37880000000000003</v>
      </c>
      <c r="C10">
        <v>5.3600000000000002E-2</v>
      </c>
      <c r="D10">
        <v>7.0728999999999997</v>
      </c>
      <c r="E10" s="69">
        <v>1.52E-12</v>
      </c>
      <c r="F10" t="s">
        <v>423</v>
      </c>
    </row>
    <row r="11" spans="1:6" x14ac:dyDescent="0.25">
      <c r="A11" t="s">
        <v>424</v>
      </c>
      <c r="B11">
        <v>0.36420000000000002</v>
      </c>
      <c r="C11">
        <v>7.6899999999999996E-2</v>
      </c>
      <c r="D11">
        <v>4.7346000000000004</v>
      </c>
      <c r="E11" s="69">
        <v>2.1900000000000002E-6</v>
      </c>
      <c r="F11" t="s">
        <v>417</v>
      </c>
    </row>
    <row r="12" spans="1:6" x14ac:dyDescent="0.25">
      <c r="A12" t="s">
        <v>425</v>
      </c>
      <c r="B12">
        <v>0.35830000000000001</v>
      </c>
      <c r="C12">
        <v>6.9900000000000004E-2</v>
      </c>
      <c r="D12">
        <v>5.1266999999999996</v>
      </c>
      <c r="E12" s="69">
        <v>2.9499999999999998E-7</v>
      </c>
      <c r="F12" t="s">
        <v>414</v>
      </c>
    </row>
    <row r="13" spans="1:6" x14ac:dyDescent="0.25">
      <c r="A13" t="s">
        <v>426</v>
      </c>
      <c r="B13">
        <v>0.35189999999999999</v>
      </c>
      <c r="C13">
        <v>6.5600000000000006E-2</v>
      </c>
      <c r="D13">
        <v>5.3609999999999998</v>
      </c>
      <c r="E13" s="69">
        <v>8.28E-8</v>
      </c>
      <c r="F13" t="s">
        <v>427</v>
      </c>
    </row>
    <row r="14" spans="1:6" x14ac:dyDescent="0.25">
      <c r="A14" t="s">
        <v>428</v>
      </c>
      <c r="B14">
        <v>0.34289999999999998</v>
      </c>
      <c r="C14">
        <v>8.3799999999999999E-2</v>
      </c>
      <c r="D14">
        <v>4.0907</v>
      </c>
      <c r="E14" s="69">
        <v>4.3000000000000002E-5</v>
      </c>
      <c r="F14" t="s">
        <v>414</v>
      </c>
    </row>
    <row r="15" spans="1:6" x14ac:dyDescent="0.25">
      <c r="A15" t="s">
        <v>429</v>
      </c>
      <c r="B15">
        <v>0.34060000000000001</v>
      </c>
      <c r="C15">
        <v>5.8200000000000002E-2</v>
      </c>
      <c r="D15">
        <v>5.8559000000000001</v>
      </c>
      <c r="E15" s="69">
        <v>4.7399999999999998E-9</v>
      </c>
      <c r="F15" t="s">
        <v>414</v>
      </c>
    </row>
    <row r="16" spans="1:6" x14ac:dyDescent="0.25">
      <c r="A16" t="s">
        <v>430</v>
      </c>
      <c r="B16">
        <v>0.3352</v>
      </c>
      <c r="C16">
        <v>8.1900000000000001E-2</v>
      </c>
      <c r="D16">
        <v>4.0934999999999997</v>
      </c>
      <c r="E16" s="69">
        <v>4.2500000000000003E-5</v>
      </c>
      <c r="F16" t="s">
        <v>431</v>
      </c>
    </row>
    <row r="17" spans="1:6" x14ac:dyDescent="0.25">
      <c r="A17" t="s">
        <v>432</v>
      </c>
      <c r="B17">
        <v>0.32969999999999999</v>
      </c>
      <c r="C17">
        <v>8.3500000000000005E-2</v>
      </c>
      <c r="D17">
        <v>3.9495</v>
      </c>
      <c r="E17" s="69">
        <v>7.8300000000000006E-5</v>
      </c>
      <c r="F17" t="s">
        <v>433</v>
      </c>
    </row>
    <row r="18" spans="1:6" x14ac:dyDescent="0.25">
      <c r="A18" t="s">
        <v>434</v>
      </c>
      <c r="B18">
        <v>0.32479999999999998</v>
      </c>
      <c r="C18">
        <v>4.9200000000000001E-2</v>
      </c>
      <c r="D18">
        <v>6.5984999999999996</v>
      </c>
      <c r="E18" s="69">
        <v>4.1499999999999999E-11</v>
      </c>
      <c r="F18" t="s">
        <v>435</v>
      </c>
    </row>
    <row r="19" spans="1:6" x14ac:dyDescent="0.25">
      <c r="A19" t="s">
        <v>436</v>
      </c>
      <c r="B19">
        <v>0.31919999999999998</v>
      </c>
      <c r="C19">
        <v>6.2E-2</v>
      </c>
      <c r="D19">
        <v>5.1498999999999997</v>
      </c>
      <c r="E19" s="69">
        <v>2.6100000000000002E-7</v>
      </c>
      <c r="F19" t="s">
        <v>423</v>
      </c>
    </row>
    <row r="20" spans="1:6" x14ac:dyDescent="0.25">
      <c r="A20" t="s">
        <v>437</v>
      </c>
      <c r="B20">
        <v>0.31140000000000001</v>
      </c>
      <c r="C20">
        <v>7.8399999999999997E-2</v>
      </c>
      <c r="D20">
        <v>3.9716</v>
      </c>
      <c r="E20" s="69">
        <v>7.1400000000000001E-5</v>
      </c>
      <c r="F20" t="s">
        <v>431</v>
      </c>
    </row>
    <row r="21" spans="1:6" x14ac:dyDescent="0.25">
      <c r="A21" t="s">
        <v>438</v>
      </c>
      <c r="B21">
        <v>0.30930000000000002</v>
      </c>
      <c r="C21">
        <v>6.8099999999999994E-2</v>
      </c>
      <c r="D21">
        <v>4.5426000000000002</v>
      </c>
      <c r="E21" s="69">
        <v>5.5600000000000001E-6</v>
      </c>
      <c r="F21" t="s">
        <v>414</v>
      </c>
    </row>
    <row r="22" spans="1:6" x14ac:dyDescent="0.25">
      <c r="A22" t="s">
        <v>439</v>
      </c>
      <c r="B22">
        <v>0.30599999999999999</v>
      </c>
      <c r="C22">
        <v>6.25E-2</v>
      </c>
      <c r="D22">
        <v>4.8940999999999999</v>
      </c>
      <c r="E22" s="69">
        <v>9.879999999999999E-7</v>
      </c>
      <c r="F22" t="s">
        <v>427</v>
      </c>
    </row>
    <row r="23" spans="1:6" x14ac:dyDescent="0.25">
      <c r="A23" t="s">
        <v>440</v>
      </c>
      <c r="B23">
        <v>0.29339999999999999</v>
      </c>
      <c r="C23">
        <v>7.0999999999999994E-2</v>
      </c>
      <c r="D23">
        <v>4.1341000000000001</v>
      </c>
      <c r="E23" s="69">
        <v>3.5599999999999998E-5</v>
      </c>
      <c r="F23" t="s">
        <v>414</v>
      </c>
    </row>
    <row r="24" spans="1:6" x14ac:dyDescent="0.25">
      <c r="A24" t="s">
        <v>441</v>
      </c>
      <c r="B24">
        <v>0.29299999999999998</v>
      </c>
      <c r="C24">
        <v>6.1199999999999997E-2</v>
      </c>
      <c r="D24">
        <v>4.7896000000000001</v>
      </c>
      <c r="E24" s="69">
        <v>1.6700000000000001E-6</v>
      </c>
      <c r="F24" t="s">
        <v>427</v>
      </c>
    </row>
    <row r="25" spans="1:6" x14ac:dyDescent="0.25">
      <c r="A25" t="s">
        <v>442</v>
      </c>
      <c r="B25">
        <v>0.26979999999999998</v>
      </c>
      <c r="C25">
        <v>5.5300000000000002E-2</v>
      </c>
      <c r="D25">
        <v>4.8784999999999998</v>
      </c>
      <c r="E25" s="69">
        <v>1.0699999999999999E-6</v>
      </c>
      <c r="F25" t="s">
        <v>414</v>
      </c>
    </row>
    <row r="26" spans="1:6" x14ac:dyDescent="0.25">
      <c r="A26" t="s">
        <v>443</v>
      </c>
      <c r="B26">
        <v>0.25609999999999999</v>
      </c>
      <c r="C26">
        <v>5.3499999999999999E-2</v>
      </c>
      <c r="D26">
        <v>4.7853000000000003</v>
      </c>
      <c r="E26" s="69">
        <v>1.7099999999999999E-6</v>
      </c>
      <c r="F26" t="s">
        <v>427</v>
      </c>
    </row>
    <row r="27" spans="1:6" x14ac:dyDescent="0.25">
      <c r="A27" t="s">
        <v>444</v>
      </c>
      <c r="B27">
        <v>0.255</v>
      </c>
      <c r="C27">
        <v>6.1699999999999998E-2</v>
      </c>
      <c r="D27">
        <v>4.1351000000000004</v>
      </c>
      <c r="E27" s="69">
        <v>3.5500000000000002E-5</v>
      </c>
      <c r="F27" t="s">
        <v>427</v>
      </c>
    </row>
    <row r="28" spans="1:6" x14ac:dyDescent="0.25">
      <c r="A28" t="s">
        <v>445</v>
      </c>
      <c r="B28">
        <v>0.24940000000000001</v>
      </c>
      <c r="C28">
        <v>5.7599999999999998E-2</v>
      </c>
      <c r="D28">
        <v>4.3324999999999996</v>
      </c>
      <c r="E28" s="69">
        <v>1.47E-5</v>
      </c>
      <c r="F28" t="s">
        <v>435</v>
      </c>
    </row>
    <row r="29" spans="1:6" x14ac:dyDescent="0.25">
      <c r="A29" t="s">
        <v>446</v>
      </c>
      <c r="B29">
        <v>0.24340000000000001</v>
      </c>
      <c r="C29">
        <v>5.67E-2</v>
      </c>
      <c r="D29">
        <v>4.2935999999999996</v>
      </c>
      <c r="E29" s="69">
        <v>1.7600000000000001E-5</v>
      </c>
      <c r="F29" t="s">
        <v>427</v>
      </c>
    </row>
    <row r="30" spans="1:6" x14ac:dyDescent="0.25">
      <c r="A30" t="s">
        <v>447</v>
      </c>
      <c r="B30">
        <v>0.24329999999999999</v>
      </c>
      <c r="C30">
        <v>5.2400000000000002E-2</v>
      </c>
      <c r="D30">
        <v>4.6467999999999998</v>
      </c>
      <c r="E30" s="69">
        <v>3.3699999999999999E-6</v>
      </c>
      <c r="F30" t="s">
        <v>427</v>
      </c>
    </row>
    <row r="31" spans="1:6" x14ac:dyDescent="0.25">
      <c r="A31" t="s">
        <v>448</v>
      </c>
      <c r="B31">
        <v>0.23710000000000001</v>
      </c>
      <c r="C31">
        <v>5.0999999999999997E-2</v>
      </c>
      <c r="D31">
        <v>4.6513</v>
      </c>
      <c r="E31" s="69">
        <v>3.3000000000000002E-6</v>
      </c>
      <c r="F31" t="s">
        <v>427</v>
      </c>
    </row>
    <row r="32" spans="1:6" x14ac:dyDescent="0.25">
      <c r="A32" t="s">
        <v>449</v>
      </c>
      <c r="B32">
        <v>0.2311</v>
      </c>
      <c r="C32">
        <v>5.7599999999999998E-2</v>
      </c>
      <c r="D32">
        <v>4.0083000000000002</v>
      </c>
      <c r="E32" s="69">
        <v>6.1199999999999997E-5</v>
      </c>
      <c r="F32" t="s">
        <v>427</v>
      </c>
    </row>
    <row r="33" spans="1:6" x14ac:dyDescent="0.25">
      <c r="A33" t="s">
        <v>450</v>
      </c>
      <c r="B33">
        <v>0.22789999999999999</v>
      </c>
      <c r="C33">
        <v>4.9299999999999997E-2</v>
      </c>
      <c r="D33">
        <v>4.6189</v>
      </c>
      <c r="E33" s="69">
        <v>3.8600000000000003E-6</v>
      </c>
      <c r="F33" t="s">
        <v>427</v>
      </c>
    </row>
    <row r="34" spans="1:6" x14ac:dyDescent="0.25">
      <c r="A34" t="s">
        <v>451</v>
      </c>
      <c r="B34">
        <v>0.2225</v>
      </c>
      <c r="C34">
        <v>5.0299999999999997E-2</v>
      </c>
      <c r="D34">
        <v>4.4269999999999996</v>
      </c>
      <c r="E34" s="69">
        <v>9.5599999999999999E-6</v>
      </c>
      <c r="F34" t="s">
        <v>435</v>
      </c>
    </row>
    <row r="35" spans="1:6" x14ac:dyDescent="0.25">
      <c r="A35" t="s">
        <v>452</v>
      </c>
      <c r="B35">
        <v>0.22059999999999999</v>
      </c>
      <c r="C35">
        <v>4.9000000000000002E-2</v>
      </c>
      <c r="D35">
        <v>4.5023</v>
      </c>
      <c r="E35" s="69">
        <v>6.72E-6</v>
      </c>
      <c r="F35" t="s">
        <v>453</v>
      </c>
    </row>
    <row r="36" spans="1:6" x14ac:dyDescent="0.25">
      <c r="A36" t="s">
        <v>454</v>
      </c>
      <c r="B36">
        <v>-0.21099999999999999</v>
      </c>
      <c r="C36">
        <v>4.2900000000000001E-2</v>
      </c>
      <c r="D36">
        <v>-4.9214000000000002</v>
      </c>
      <c r="E36" s="69">
        <v>8.5899999999999995E-7</v>
      </c>
      <c r="F36" t="s">
        <v>455</v>
      </c>
    </row>
    <row r="37" spans="1:6" x14ac:dyDescent="0.25">
      <c r="A37" t="s">
        <v>456</v>
      </c>
      <c r="B37">
        <v>-0.26</v>
      </c>
      <c r="C37">
        <v>5.4600000000000003E-2</v>
      </c>
      <c r="D37">
        <v>-4.7622</v>
      </c>
      <c r="E37" s="69">
        <v>1.9199999999999998E-6</v>
      </c>
      <c r="F37" t="s">
        <v>457</v>
      </c>
    </row>
    <row r="38" spans="1:6" x14ac:dyDescent="0.25">
      <c r="A38" t="s">
        <v>458</v>
      </c>
      <c r="B38">
        <v>-0.2717</v>
      </c>
      <c r="C38">
        <v>5.8400000000000001E-2</v>
      </c>
      <c r="D38">
        <v>-4.6512000000000002</v>
      </c>
      <c r="E38" s="69">
        <v>3.3000000000000002E-6</v>
      </c>
      <c r="F38" t="s">
        <v>455</v>
      </c>
    </row>
    <row r="39" spans="1:6" x14ac:dyDescent="0.25">
      <c r="A39" t="s">
        <v>459</v>
      </c>
      <c r="B39">
        <v>-0.27939999999999998</v>
      </c>
      <c r="C39">
        <v>6.5299999999999997E-2</v>
      </c>
      <c r="D39">
        <v>-4.2755000000000001</v>
      </c>
      <c r="E39" s="69">
        <v>1.91E-5</v>
      </c>
      <c r="F39" t="s">
        <v>433</v>
      </c>
    </row>
    <row r="40" spans="1:6" x14ac:dyDescent="0.25">
      <c r="A40" t="s">
        <v>460</v>
      </c>
      <c r="B40">
        <v>-0.29320000000000002</v>
      </c>
      <c r="C40">
        <v>5.21E-2</v>
      </c>
      <c r="D40">
        <v>-5.6265000000000001</v>
      </c>
      <c r="E40" s="69">
        <v>1.8399999999999999E-8</v>
      </c>
      <c r="F40" t="s">
        <v>435</v>
      </c>
    </row>
    <row r="41" spans="1:6" x14ac:dyDescent="0.25">
      <c r="A41" t="s">
        <v>461</v>
      </c>
      <c r="B41">
        <v>-0.30159999999999998</v>
      </c>
      <c r="C41">
        <v>6.4399999999999999E-2</v>
      </c>
      <c r="D41">
        <v>-4.6839000000000004</v>
      </c>
      <c r="E41" s="69">
        <v>2.8200000000000001E-6</v>
      </c>
      <c r="F41" t="s">
        <v>457</v>
      </c>
    </row>
    <row r="42" spans="1:6" x14ac:dyDescent="0.25">
      <c r="A42" t="s">
        <v>462</v>
      </c>
      <c r="B42">
        <v>-0.35780000000000001</v>
      </c>
      <c r="C42">
        <v>6.2700000000000006E-2</v>
      </c>
      <c r="D42">
        <v>-5.7107999999999999</v>
      </c>
      <c r="E42" s="69">
        <v>1.1199999999999999E-8</v>
      </c>
      <c r="F42" t="s">
        <v>455</v>
      </c>
    </row>
  </sheetData>
  <sortState ref="A3:F42">
    <sortCondition descending="1" ref="B3"/>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BCC4CB-43D7-4CC3-AB2B-B9E18D25B3AC}">
  <dimension ref="A1:AK53"/>
  <sheetViews>
    <sheetView workbookViewId="0"/>
  </sheetViews>
  <sheetFormatPr defaultRowHeight="15" x14ac:dyDescent="0.25"/>
  <cols>
    <col min="10" max="10" width="9.140625" style="98"/>
    <col min="11" max="11" width="10.140625" bestFit="1" customWidth="1"/>
    <col min="13" max="13" width="12.5703125" customWidth="1"/>
  </cols>
  <sheetData>
    <row r="1" spans="1:37" x14ac:dyDescent="0.25">
      <c r="A1" s="60" t="s">
        <v>905</v>
      </c>
      <c r="B1" s="60"/>
      <c r="C1" s="60"/>
      <c r="D1" s="60"/>
      <c r="E1" s="60"/>
      <c r="F1" s="60"/>
      <c r="G1" s="60"/>
      <c r="H1" s="60"/>
      <c r="I1" s="60"/>
      <c r="J1" s="60"/>
      <c r="K1" s="60"/>
      <c r="L1" s="60"/>
      <c r="M1" s="60"/>
      <c r="N1" s="60"/>
      <c r="O1" s="60"/>
      <c r="P1" s="60"/>
      <c r="Q1" s="60"/>
      <c r="R1" s="60"/>
      <c r="S1" s="60"/>
      <c r="T1" s="60"/>
      <c r="U1" s="60"/>
      <c r="V1" s="60"/>
      <c r="W1" s="60"/>
      <c r="X1" s="60"/>
      <c r="Y1" s="60"/>
      <c r="Z1" s="60"/>
      <c r="AA1" s="60"/>
      <c r="AB1" s="60"/>
      <c r="AC1" s="60"/>
      <c r="AD1" s="60"/>
      <c r="AE1" s="60"/>
      <c r="AF1" s="60"/>
      <c r="AG1" s="60"/>
      <c r="AH1" s="60"/>
      <c r="AI1" s="60"/>
      <c r="AJ1" s="60"/>
      <c r="AK1" s="60"/>
    </row>
    <row r="2" spans="1:37" s="98" customFormat="1" ht="15.75" thickBot="1" x14ac:dyDescent="0.3">
      <c r="A2" s="13"/>
      <c r="B2" s="13"/>
      <c r="C2" s="13"/>
      <c r="D2" s="13"/>
      <c r="E2" s="13"/>
      <c r="F2" s="13"/>
      <c r="G2" s="13"/>
      <c r="H2" s="128" t="s">
        <v>813</v>
      </c>
      <c r="I2" s="128"/>
      <c r="J2" s="47"/>
      <c r="K2" s="128" t="s">
        <v>667</v>
      </c>
      <c r="L2" s="128"/>
    </row>
    <row r="3" spans="1:37" x14ac:dyDescent="0.25">
      <c r="A3" s="52" t="s">
        <v>666</v>
      </c>
      <c r="B3" s="52" t="s">
        <v>392</v>
      </c>
      <c r="C3" s="52" t="s">
        <v>393</v>
      </c>
      <c r="D3" s="52" t="s">
        <v>411</v>
      </c>
      <c r="E3" s="52" t="s">
        <v>12</v>
      </c>
      <c r="F3" s="52" t="s">
        <v>8</v>
      </c>
      <c r="G3" s="52" t="s">
        <v>9</v>
      </c>
      <c r="H3" s="52" t="s">
        <v>10</v>
      </c>
      <c r="I3" s="52" t="s">
        <v>11</v>
      </c>
      <c r="J3" s="52"/>
      <c r="K3" s="52" t="s">
        <v>10</v>
      </c>
      <c r="L3" s="52" t="s">
        <v>11</v>
      </c>
    </row>
    <row r="4" spans="1:37" x14ac:dyDescent="0.25">
      <c r="A4" t="s">
        <v>20</v>
      </c>
      <c r="B4" t="s">
        <v>668</v>
      </c>
      <c r="C4" t="s">
        <v>669</v>
      </c>
      <c r="D4" s="33" t="s">
        <v>814</v>
      </c>
      <c r="E4" s="28">
        <v>46</v>
      </c>
      <c r="F4" t="s">
        <v>19</v>
      </c>
      <c r="G4" t="s">
        <v>16</v>
      </c>
      <c r="H4" s="21">
        <v>1.8000000000000001E-4</v>
      </c>
      <c r="I4">
        <v>1.03</v>
      </c>
      <c r="K4" s="21">
        <v>1.7000000000000001E-10</v>
      </c>
      <c r="L4">
        <v>1.03</v>
      </c>
    </row>
    <row r="5" spans="1:37" x14ac:dyDescent="0.25">
      <c r="A5" t="s">
        <v>20</v>
      </c>
      <c r="B5" t="s">
        <v>670</v>
      </c>
      <c r="C5" t="s">
        <v>671</v>
      </c>
      <c r="D5" s="33" t="s">
        <v>672</v>
      </c>
      <c r="E5" s="28">
        <v>38.200000000000003</v>
      </c>
      <c r="F5" t="s">
        <v>20</v>
      </c>
      <c r="G5" t="s">
        <v>21</v>
      </c>
      <c r="H5" s="21">
        <v>2.5999999999999998E-4</v>
      </c>
      <c r="I5">
        <v>1.03</v>
      </c>
      <c r="K5" s="21">
        <v>1.3E-17</v>
      </c>
      <c r="L5">
        <v>0.96</v>
      </c>
    </row>
    <row r="6" spans="1:37" x14ac:dyDescent="0.25">
      <c r="A6" t="s">
        <v>20</v>
      </c>
      <c r="B6" t="s">
        <v>673</v>
      </c>
      <c r="C6" t="s">
        <v>674</v>
      </c>
      <c r="D6" s="33" t="s">
        <v>675</v>
      </c>
      <c r="E6" s="28">
        <v>28</v>
      </c>
      <c r="F6" t="s">
        <v>19</v>
      </c>
      <c r="G6" t="s">
        <v>16</v>
      </c>
      <c r="H6" s="21">
        <v>9.4000000000000004E-3</v>
      </c>
      <c r="I6">
        <v>0.98</v>
      </c>
      <c r="K6" s="21">
        <v>1.9000000000000001E-26</v>
      </c>
      <c r="L6">
        <v>1.06</v>
      </c>
    </row>
    <row r="7" spans="1:37" x14ac:dyDescent="0.25">
      <c r="A7" t="s">
        <v>20</v>
      </c>
      <c r="B7" t="s">
        <v>676</v>
      </c>
      <c r="C7" t="s">
        <v>677</v>
      </c>
      <c r="D7" s="33" t="s">
        <v>678</v>
      </c>
      <c r="E7" s="28">
        <v>43.9</v>
      </c>
      <c r="F7" t="s">
        <v>16</v>
      </c>
      <c r="G7" t="s">
        <v>19</v>
      </c>
      <c r="H7" s="21">
        <v>1.4999999999999999E-2</v>
      </c>
      <c r="I7">
        <v>1.02</v>
      </c>
      <c r="K7" s="21">
        <v>1.1E-17</v>
      </c>
      <c r="L7">
        <v>1.04</v>
      </c>
    </row>
    <row r="8" spans="1:37" x14ac:dyDescent="0.25">
      <c r="A8" t="s">
        <v>20</v>
      </c>
      <c r="B8" t="s">
        <v>679</v>
      </c>
      <c r="C8" t="s">
        <v>680</v>
      </c>
      <c r="D8" s="33" t="s">
        <v>681</v>
      </c>
      <c r="E8" s="28">
        <v>49.4</v>
      </c>
      <c r="F8" t="s">
        <v>20</v>
      </c>
      <c r="G8" t="s">
        <v>16</v>
      </c>
      <c r="H8" s="21">
        <v>0.03</v>
      </c>
      <c r="I8">
        <v>1.02</v>
      </c>
      <c r="K8" s="21">
        <v>2.7999999999999998E-9</v>
      </c>
      <c r="L8">
        <v>1.03</v>
      </c>
    </row>
    <row r="9" spans="1:37" x14ac:dyDescent="0.25">
      <c r="A9" t="s">
        <v>20</v>
      </c>
      <c r="B9" t="s">
        <v>682</v>
      </c>
      <c r="C9" t="s">
        <v>683</v>
      </c>
      <c r="D9" s="33" t="s">
        <v>684</v>
      </c>
      <c r="E9" s="28">
        <v>41.1</v>
      </c>
      <c r="F9" t="s">
        <v>21</v>
      </c>
      <c r="G9" t="s">
        <v>20</v>
      </c>
      <c r="H9" s="21">
        <v>5.2999999999999999E-2</v>
      </c>
      <c r="I9">
        <v>0.99</v>
      </c>
      <c r="K9" s="21">
        <v>7.5999999999999996E-10</v>
      </c>
      <c r="L9">
        <v>1.03</v>
      </c>
    </row>
    <row r="10" spans="1:37" x14ac:dyDescent="0.25">
      <c r="A10" t="s">
        <v>685</v>
      </c>
      <c r="B10" t="s">
        <v>686</v>
      </c>
      <c r="C10" t="s">
        <v>687</v>
      </c>
      <c r="D10" s="33" t="s">
        <v>688</v>
      </c>
      <c r="E10" s="28">
        <v>22.1</v>
      </c>
      <c r="F10" t="s">
        <v>19</v>
      </c>
      <c r="G10" t="s">
        <v>16</v>
      </c>
      <c r="H10" s="21">
        <v>7.2999999999999995E-2</v>
      </c>
      <c r="I10">
        <v>1.03</v>
      </c>
      <c r="K10" s="21">
        <v>3.3999999999999999E-11</v>
      </c>
      <c r="L10">
        <v>1.1100000000000001</v>
      </c>
    </row>
    <row r="11" spans="1:37" x14ac:dyDescent="0.25">
      <c r="A11" t="s">
        <v>20</v>
      </c>
      <c r="B11" t="s">
        <v>689</v>
      </c>
      <c r="C11" t="s">
        <v>690</v>
      </c>
      <c r="D11" s="33" t="s">
        <v>815</v>
      </c>
      <c r="E11" s="28">
        <v>17</v>
      </c>
      <c r="F11" t="s">
        <v>19</v>
      </c>
      <c r="G11" t="s">
        <v>21</v>
      </c>
      <c r="H11" s="21">
        <v>0.08</v>
      </c>
      <c r="I11">
        <v>1.02</v>
      </c>
      <c r="K11" s="21">
        <v>4.9000000000000003E-13</v>
      </c>
      <c r="L11">
        <v>0.95</v>
      </c>
    </row>
    <row r="12" spans="1:37" x14ac:dyDescent="0.25">
      <c r="A12" t="s">
        <v>20</v>
      </c>
      <c r="B12" t="s">
        <v>691</v>
      </c>
      <c r="C12" t="s">
        <v>692</v>
      </c>
      <c r="D12" s="33" t="s">
        <v>693</v>
      </c>
      <c r="E12" s="28">
        <v>47.8</v>
      </c>
      <c r="F12" t="s">
        <v>20</v>
      </c>
      <c r="G12" t="s">
        <v>16</v>
      </c>
      <c r="H12" s="21">
        <v>0.1</v>
      </c>
      <c r="I12">
        <v>0.99</v>
      </c>
      <c r="K12" s="21">
        <v>2.6E-23</v>
      </c>
      <c r="L12">
        <v>1.05</v>
      </c>
    </row>
    <row r="13" spans="1:37" x14ac:dyDescent="0.25">
      <c r="A13" t="s">
        <v>20</v>
      </c>
      <c r="B13" t="s">
        <v>694</v>
      </c>
      <c r="C13" t="s">
        <v>695</v>
      </c>
      <c r="D13" s="33" t="s">
        <v>696</v>
      </c>
      <c r="E13" s="28">
        <v>26.9</v>
      </c>
      <c r="F13" t="s">
        <v>20</v>
      </c>
      <c r="G13" t="s">
        <v>21</v>
      </c>
      <c r="H13" s="21">
        <v>0.11</v>
      </c>
      <c r="I13">
        <v>1.01</v>
      </c>
      <c r="K13" s="21">
        <v>2.2000000000000001E-21</v>
      </c>
      <c r="L13">
        <v>1.05</v>
      </c>
    </row>
    <row r="14" spans="1:37" x14ac:dyDescent="0.25">
      <c r="A14" t="s">
        <v>20</v>
      </c>
      <c r="B14" t="s">
        <v>697</v>
      </c>
      <c r="C14" t="s">
        <v>698</v>
      </c>
      <c r="D14" s="33" t="s">
        <v>699</v>
      </c>
      <c r="E14" s="28">
        <v>13.3</v>
      </c>
      <c r="F14" t="s">
        <v>21</v>
      </c>
      <c r="G14" t="s">
        <v>16</v>
      </c>
      <c r="H14" s="21">
        <v>0.11</v>
      </c>
      <c r="I14">
        <v>0.98</v>
      </c>
      <c r="K14" s="21">
        <v>3.9999999999999998E-11</v>
      </c>
      <c r="L14">
        <v>1.05</v>
      </c>
    </row>
    <row r="15" spans="1:37" x14ac:dyDescent="0.25">
      <c r="A15" t="s">
        <v>20</v>
      </c>
      <c r="B15" t="s">
        <v>700</v>
      </c>
      <c r="C15" t="s">
        <v>701</v>
      </c>
      <c r="D15" s="33" t="s">
        <v>702</v>
      </c>
      <c r="E15" s="23">
        <v>0.62</v>
      </c>
      <c r="F15" t="s">
        <v>20</v>
      </c>
      <c r="G15" t="s">
        <v>21</v>
      </c>
      <c r="H15" s="21">
        <v>0.14000000000000001</v>
      </c>
      <c r="I15">
        <v>1.08</v>
      </c>
      <c r="K15" s="21">
        <v>5.4999999999999996E-9</v>
      </c>
      <c r="L15">
        <v>1.1499999999999999</v>
      </c>
    </row>
    <row r="16" spans="1:37" x14ac:dyDescent="0.25">
      <c r="A16" t="s">
        <v>20</v>
      </c>
      <c r="B16" t="s">
        <v>703</v>
      </c>
      <c r="C16" t="s">
        <v>704</v>
      </c>
      <c r="D16" s="33" t="s">
        <v>705</v>
      </c>
      <c r="E16" s="23">
        <v>0.03</v>
      </c>
      <c r="F16" t="s">
        <v>20</v>
      </c>
      <c r="G16" t="s">
        <v>706</v>
      </c>
      <c r="H16" s="21">
        <v>0.14000000000000001</v>
      </c>
      <c r="I16">
        <v>1.42</v>
      </c>
      <c r="K16" s="21">
        <v>2.5000000000000002E-10</v>
      </c>
      <c r="L16">
        <v>1.92</v>
      </c>
    </row>
    <row r="17" spans="1:12" x14ac:dyDescent="0.25">
      <c r="A17" t="s">
        <v>20</v>
      </c>
      <c r="B17" t="s">
        <v>707</v>
      </c>
      <c r="C17" t="s">
        <v>708</v>
      </c>
      <c r="D17" s="33" t="s">
        <v>709</v>
      </c>
      <c r="E17" s="28">
        <v>27.5</v>
      </c>
      <c r="F17" t="s">
        <v>710</v>
      </c>
      <c r="G17" t="s">
        <v>19</v>
      </c>
      <c r="H17" s="21">
        <v>0.15</v>
      </c>
      <c r="I17">
        <v>0.99</v>
      </c>
      <c r="K17" s="21">
        <v>1.4999999999999999E-13</v>
      </c>
      <c r="L17">
        <v>1.04</v>
      </c>
    </row>
    <row r="18" spans="1:12" x14ac:dyDescent="0.25">
      <c r="A18" t="s">
        <v>20</v>
      </c>
      <c r="B18" t="s">
        <v>711</v>
      </c>
      <c r="C18" t="s">
        <v>712</v>
      </c>
      <c r="D18" s="33" t="s">
        <v>705</v>
      </c>
      <c r="E18" s="23">
        <v>3.76</v>
      </c>
      <c r="F18" t="s">
        <v>20</v>
      </c>
      <c r="G18" t="s">
        <v>21</v>
      </c>
      <c r="H18" s="21">
        <v>0.16</v>
      </c>
      <c r="I18">
        <v>0.97</v>
      </c>
      <c r="K18" s="21">
        <v>2.1999999999999999E-29</v>
      </c>
      <c r="L18">
        <v>1.1499999999999999</v>
      </c>
    </row>
    <row r="19" spans="1:12" x14ac:dyDescent="0.25">
      <c r="A19" t="s">
        <v>685</v>
      </c>
      <c r="B19" t="s">
        <v>713</v>
      </c>
      <c r="C19" t="s">
        <v>714</v>
      </c>
      <c r="D19" s="33" t="s">
        <v>715</v>
      </c>
      <c r="E19" s="23">
        <v>0.97</v>
      </c>
      <c r="F19" t="s">
        <v>20</v>
      </c>
      <c r="G19" t="s">
        <v>19</v>
      </c>
      <c r="H19" s="21">
        <v>0.18</v>
      </c>
      <c r="I19">
        <v>0.42</v>
      </c>
      <c r="K19" s="21">
        <v>1.2E-8</v>
      </c>
      <c r="L19">
        <v>4.79</v>
      </c>
    </row>
    <row r="20" spans="1:12" x14ac:dyDescent="0.25">
      <c r="A20" t="s">
        <v>685</v>
      </c>
      <c r="B20" t="s">
        <v>716</v>
      </c>
      <c r="C20" t="s">
        <v>717</v>
      </c>
      <c r="D20" s="33" t="s">
        <v>678</v>
      </c>
      <c r="E20" s="23">
        <v>0.28000000000000003</v>
      </c>
      <c r="F20" t="s">
        <v>19</v>
      </c>
      <c r="G20" t="s">
        <v>21</v>
      </c>
      <c r="H20" s="21">
        <v>0.17</v>
      </c>
      <c r="I20">
        <v>1.07</v>
      </c>
      <c r="K20" s="21">
        <v>2.7000000000000001E-7</v>
      </c>
      <c r="L20">
        <v>69.599999999999994</v>
      </c>
    </row>
    <row r="21" spans="1:12" x14ac:dyDescent="0.25">
      <c r="A21" t="s">
        <v>20</v>
      </c>
      <c r="B21" t="s">
        <v>718</v>
      </c>
      <c r="C21" t="s">
        <v>719</v>
      </c>
      <c r="D21" s="33" t="s">
        <v>720</v>
      </c>
      <c r="E21" s="28">
        <v>20.5</v>
      </c>
      <c r="F21" t="s">
        <v>21</v>
      </c>
      <c r="G21" t="s">
        <v>20</v>
      </c>
      <c r="H21" s="21">
        <v>0.2</v>
      </c>
      <c r="I21">
        <v>0.99</v>
      </c>
      <c r="K21" s="21">
        <v>4.1999999999999999E-12</v>
      </c>
      <c r="L21">
        <v>0.96</v>
      </c>
    </row>
    <row r="22" spans="1:12" x14ac:dyDescent="0.25">
      <c r="A22" t="s">
        <v>20</v>
      </c>
      <c r="B22" t="s">
        <v>721</v>
      </c>
      <c r="C22" t="s">
        <v>722</v>
      </c>
      <c r="D22" s="33" t="s">
        <v>723</v>
      </c>
      <c r="E22" s="28">
        <v>31.2</v>
      </c>
      <c r="F22" t="s">
        <v>20</v>
      </c>
      <c r="G22" t="s">
        <v>21</v>
      </c>
      <c r="H22" s="21">
        <v>0.23</v>
      </c>
      <c r="I22">
        <v>1.01</v>
      </c>
      <c r="K22" s="21">
        <v>1.3E-17</v>
      </c>
      <c r="L22">
        <v>1.05</v>
      </c>
    </row>
    <row r="23" spans="1:12" x14ac:dyDescent="0.25">
      <c r="A23" t="s">
        <v>20</v>
      </c>
      <c r="B23" t="s">
        <v>724</v>
      </c>
      <c r="C23" t="s">
        <v>725</v>
      </c>
      <c r="D23" s="33" t="s">
        <v>726</v>
      </c>
      <c r="E23" s="23">
        <v>0.42</v>
      </c>
      <c r="F23" t="s">
        <v>19</v>
      </c>
      <c r="G23" t="s">
        <v>16</v>
      </c>
      <c r="H23" s="21">
        <v>0.23</v>
      </c>
      <c r="I23">
        <v>0.93</v>
      </c>
      <c r="K23" s="21">
        <v>8E-14</v>
      </c>
      <c r="L23">
        <v>1.32</v>
      </c>
    </row>
    <row r="24" spans="1:12" x14ac:dyDescent="0.25">
      <c r="A24" t="s">
        <v>20</v>
      </c>
      <c r="B24" t="s">
        <v>727</v>
      </c>
      <c r="C24" t="s">
        <v>728</v>
      </c>
      <c r="D24" s="33" t="s">
        <v>729</v>
      </c>
      <c r="E24" s="23">
        <v>0.38</v>
      </c>
      <c r="F24" t="s">
        <v>21</v>
      </c>
      <c r="G24" t="s">
        <v>20</v>
      </c>
      <c r="H24" s="21">
        <v>0.25</v>
      </c>
      <c r="I24">
        <v>1.07</v>
      </c>
      <c r="K24" s="21">
        <v>1.7999999999999999E-13</v>
      </c>
      <c r="L24">
        <v>1.28</v>
      </c>
    </row>
    <row r="25" spans="1:12" x14ac:dyDescent="0.25">
      <c r="A25" t="s">
        <v>20</v>
      </c>
      <c r="B25" t="s">
        <v>730</v>
      </c>
      <c r="C25" t="s">
        <v>731</v>
      </c>
      <c r="D25" s="33" t="s">
        <v>732</v>
      </c>
      <c r="E25" s="28">
        <v>36.799999999999997</v>
      </c>
      <c r="F25" t="s">
        <v>16</v>
      </c>
      <c r="G25" t="s">
        <v>19</v>
      </c>
      <c r="H25" s="21">
        <v>0.26</v>
      </c>
      <c r="I25">
        <v>0.99</v>
      </c>
      <c r="K25" s="21">
        <v>1.6000000000000001E-9</v>
      </c>
      <c r="L25">
        <v>1.03</v>
      </c>
    </row>
    <row r="26" spans="1:12" x14ac:dyDescent="0.25">
      <c r="A26" t="s">
        <v>20</v>
      </c>
      <c r="B26" t="s">
        <v>733</v>
      </c>
      <c r="C26" t="s">
        <v>734</v>
      </c>
      <c r="D26" s="33" t="s">
        <v>735</v>
      </c>
      <c r="E26" s="28">
        <v>34.5</v>
      </c>
      <c r="F26" t="s">
        <v>16</v>
      </c>
      <c r="G26" t="s">
        <v>19</v>
      </c>
      <c r="H26" s="21">
        <v>0.27</v>
      </c>
      <c r="I26">
        <v>1.01</v>
      </c>
      <c r="K26" s="21">
        <v>9.7999999999999999E-15</v>
      </c>
      <c r="L26">
        <v>1.04</v>
      </c>
    </row>
    <row r="27" spans="1:12" x14ac:dyDescent="0.25">
      <c r="A27" t="s">
        <v>685</v>
      </c>
      <c r="B27" t="s">
        <v>736</v>
      </c>
      <c r="C27" t="s">
        <v>737</v>
      </c>
      <c r="D27" s="33" t="s">
        <v>738</v>
      </c>
      <c r="E27" s="23">
        <v>2.06</v>
      </c>
      <c r="F27" t="s">
        <v>19</v>
      </c>
      <c r="G27" t="s">
        <v>16</v>
      </c>
      <c r="H27" s="21">
        <v>0.28999999999999998</v>
      </c>
      <c r="I27">
        <v>0.91</v>
      </c>
      <c r="K27" s="21">
        <v>1.6999999999999999E-22</v>
      </c>
      <c r="L27">
        <v>3.65</v>
      </c>
    </row>
    <row r="28" spans="1:12" x14ac:dyDescent="0.25">
      <c r="A28" t="s">
        <v>20</v>
      </c>
      <c r="B28" t="s">
        <v>739</v>
      </c>
      <c r="C28" t="s">
        <v>740</v>
      </c>
      <c r="D28" s="33" t="s">
        <v>741</v>
      </c>
      <c r="E28" s="23">
        <v>0.45</v>
      </c>
      <c r="F28" t="s">
        <v>21</v>
      </c>
      <c r="G28" t="s">
        <v>20</v>
      </c>
      <c r="H28" s="21">
        <v>0.3</v>
      </c>
      <c r="I28">
        <v>0.92</v>
      </c>
      <c r="K28" s="21">
        <v>4.9000000000000002E-8</v>
      </c>
      <c r="L28">
        <v>1.81</v>
      </c>
    </row>
    <row r="29" spans="1:12" x14ac:dyDescent="0.25">
      <c r="A29" t="s">
        <v>20</v>
      </c>
      <c r="B29" t="s">
        <v>742</v>
      </c>
      <c r="C29" t="s">
        <v>743</v>
      </c>
      <c r="D29" s="33" t="s">
        <v>744</v>
      </c>
      <c r="E29" s="23">
        <v>0.63</v>
      </c>
      <c r="F29" t="s">
        <v>19</v>
      </c>
      <c r="G29" t="s">
        <v>16</v>
      </c>
      <c r="H29" s="21">
        <v>0.35</v>
      </c>
      <c r="I29">
        <v>0.95</v>
      </c>
      <c r="K29" s="21">
        <v>6.5000000000000003E-10</v>
      </c>
      <c r="L29" s="23">
        <v>1.2</v>
      </c>
    </row>
    <row r="30" spans="1:12" x14ac:dyDescent="0.25">
      <c r="A30" t="s">
        <v>685</v>
      </c>
      <c r="B30" t="s">
        <v>745</v>
      </c>
      <c r="C30" t="s">
        <v>746</v>
      </c>
      <c r="D30" s="33" t="s">
        <v>747</v>
      </c>
      <c r="E30" s="28">
        <v>27.9</v>
      </c>
      <c r="F30" t="s">
        <v>20</v>
      </c>
      <c r="G30" t="s">
        <v>16</v>
      </c>
      <c r="H30" s="21">
        <v>0.38</v>
      </c>
      <c r="I30">
        <v>0.96</v>
      </c>
      <c r="K30" s="21">
        <v>3.2999999999999998E-25</v>
      </c>
      <c r="L30">
        <v>1.1399999999999999</v>
      </c>
    </row>
    <row r="31" spans="1:12" x14ac:dyDescent="0.25">
      <c r="A31" t="s">
        <v>20</v>
      </c>
      <c r="B31" t="s">
        <v>748</v>
      </c>
      <c r="C31" t="s">
        <v>749</v>
      </c>
      <c r="D31" s="33" t="s">
        <v>750</v>
      </c>
      <c r="E31" s="28">
        <v>27.2</v>
      </c>
      <c r="F31" t="s">
        <v>16</v>
      </c>
      <c r="G31" t="s">
        <v>19</v>
      </c>
      <c r="H31" s="21">
        <v>0.4</v>
      </c>
      <c r="I31">
        <v>0.99</v>
      </c>
      <c r="K31" s="21">
        <v>1.2E-9</v>
      </c>
      <c r="L31">
        <v>1.03</v>
      </c>
    </row>
    <row r="32" spans="1:12" x14ac:dyDescent="0.25">
      <c r="A32" t="s">
        <v>20</v>
      </c>
      <c r="B32" t="s">
        <v>751</v>
      </c>
      <c r="C32" t="s">
        <v>752</v>
      </c>
      <c r="D32" s="33" t="s">
        <v>816</v>
      </c>
      <c r="E32" s="23">
        <v>3.8</v>
      </c>
      <c r="F32" t="s">
        <v>19</v>
      </c>
      <c r="G32" t="s">
        <v>16</v>
      </c>
      <c r="H32" s="21">
        <v>0.41</v>
      </c>
      <c r="I32">
        <v>0.98</v>
      </c>
      <c r="K32" s="21">
        <v>5.0999999999999998E-11</v>
      </c>
      <c r="L32">
        <v>1.08</v>
      </c>
    </row>
    <row r="33" spans="1:12" x14ac:dyDescent="0.25">
      <c r="A33" t="s">
        <v>20</v>
      </c>
      <c r="B33" t="s">
        <v>753</v>
      </c>
      <c r="C33" t="s">
        <v>754</v>
      </c>
      <c r="D33" s="33" t="s">
        <v>755</v>
      </c>
      <c r="E33" s="28">
        <v>32</v>
      </c>
      <c r="F33" t="s">
        <v>16</v>
      </c>
      <c r="G33" t="s">
        <v>19</v>
      </c>
      <c r="H33" s="21">
        <v>0.45</v>
      </c>
      <c r="I33">
        <v>0.99</v>
      </c>
      <c r="K33" s="21">
        <v>1.1000000000000001E-11</v>
      </c>
      <c r="L33">
        <v>0.96</v>
      </c>
    </row>
    <row r="34" spans="1:12" x14ac:dyDescent="0.25">
      <c r="A34" t="s">
        <v>20</v>
      </c>
      <c r="B34" t="s">
        <v>756</v>
      </c>
      <c r="C34" t="s">
        <v>757</v>
      </c>
      <c r="D34" s="33" t="s">
        <v>758</v>
      </c>
      <c r="E34" s="28">
        <v>12.5</v>
      </c>
      <c r="F34" t="s">
        <v>21</v>
      </c>
      <c r="G34" t="s">
        <v>759</v>
      </c>
      <c r="H34" s="21">
        <v>0.46</v>
      </c>
      <c r="I34">
        <v>0.99</v>
      </c>
      <c r="K34" s="21">
        <v>5.3000000000000003E-10</v>
      </c>
      <c r="L34">
        <v>0.97</v>
      </c>
    </row>
    <row r="35" spans="1:12" x14ac:dyDescent="0.25">
      <c r="A35" t="s">
        <v>20</v>
      </c>
      <c r="B35" t="s">
        <v>760</v>
      </c>
      <c r="C35" t="s">
        <v>761</v>
      </c>
      <c r="D35" s="33" t="s">
        <v>762</v>
      </c>
      <c r="E35" s="23">
        <v>0.98</v>
      </c>
      <c r="F35" t="s">
        <v>21</v>
      </c>
      <c r="G35" t="s">
        <v>20</v>
      </c>
      <c r="H35" s="21">
        <v>0.47</v>
      </c>
      <c r="I35">
        <v>1.59</v>
      </c>
      <c r="K35" s="21">
        <v>5.9000000000000001E-13</v>
      </c>
      <c r="L35">
        <v>6.59</v>
      </c>
    </row>
    <row r="36" spans="1:12" x14ac:dyDescent="0.25">
      <c r="A36" t="s">
        <v>20</v>
      </c>
      <c r="B36" t="s">
        <v>401</v>
      </c>
      <c r="C36" t="s">
        <v>763</v>
      </c>
      <c r="D36" s="33" t="s">
        <v>764</v>
      </c>
      <c r="E36" s="23">
        <v>0.22</v>
      </c>
      <c r="F36" t="s">
        <v>401</v>
      </c>
      <c r="G36" t="s">
        <v>401</v>
      </c>
      <c r="H36" s="21">
        <v>0.48</v>
      </c>
      <c r="I36">
        <v>0.92</v>
      </c>
      <c r="K36" s="21">
        <v>5.6999999999999996E-27</v>
      </c>
      <c r="L36" s="23">
        <v>4.2</v>
      </c>
    </row>
    <row r="37" spans="1:12" x14ac:dyDescent="0.25">
      <c r="A37" t="s">
        <v>20</v>
      </c>
      <c r="B37" t="s">
        <v>765</v>
      </c>
      <c r="C37" t="s">
        <v>766</v>
      </c>
      <c r="D37" s="33" t="s">
        <v>767</v>
      </c>
      <c r="E37" s="23">
        <v>4.59</v>
      </c>
      <c r="F37" t="s">
        <v>19</v>
      </c>
      <c r="G37" t="s">
        <v>378</v>
      </c>
      <c r="H37" s="21">
        <v>0.49</v>
      </c>
      <c r="I37">
        <v>1.01</v>
      </c>
      <c r="K37" s="21">
        <v>5.0000000000000002E-14</v>
      </c>
      <c r="L37">
        <v>1.1499999999999999</v>
      </c>
    </row>
    <row r="38" spans="1:12" x14ac:dyDescent="0.25">
      <c r="A38" t="s">
        <v>20</v>
      </c>
      <c r="B38" t="s">
        <v>768</v>
      </c>
      <c r="C38" t="s">
        <v>769</v>
      </c>
      <c r="D38" s="33" t="s">
        <v>770</v>
      </c>
      <c r="E38" s="28">
        <v>39.299999999999997</v>
      </c>
      <c r="F38" t="s">
        <v>16</v>
      </c>
      <c r="G38" t="s">
        <v>20</v>
      </c>
      <c r="H38" s="21">
        <v>0.5</v>
      </c>
      <c r="I38">
        <v>0.99</v>
      </c>
      <c r="K38" s="21">
        <v>1.0999999999999999E-10</v>
      </c>
      <c r="L38">
        <v>0.97</v>
      </c>
    </row>
    <row r="39" spans="1:12" x14ac:dyDescent="0.25">
      <c r="A39" t="s">
        <v>685</v>
      </c>
      <c r="B39" t="s">
        <v>771</v>
      </c>
      <c r="C39" t="s">
        <v>772</v>
      </c>
      <c r="D39" s="33" t="s">
        <v>773</v>
      </c>
      <c r="E39" s="23">
        <v>0.69</v>
      </c>
      <c r="F39" t="s">
        <v>20</v>
      </c>
      <c r="G39" t="s">
        <v>21</v>
      </c>
      <c r="H39" s="21">
        <v>0.51</v>
      </c>
      <c r="I39">
        <v>1.08</v>
      </c>
      <c r="K39" s="21">
        <v>3.4999999999999998E-10</v>
      </c>
      <c r="L39">
        <v>17.3</v>
      </c>
    </row>
    <row r="40" spans="1:12" x14ac:dyDescent="0.25">
      <c r="A40" t="s">
        <v>20</v>
      </c>
      <c r="B40" t="s">
        <v>774</v>
      </c>
      <c r="C40" t="s">
        <v>775</v>
      </c>
      <c r="D40" s="33" t="s">
        <v>776</v>
      </c>
      <c r="E40" s="23">
        <v>0.17</v>
      </c>
      <c r="F40" t="s">
        <v>19</v>
      </c>
      <c r="G40" t="s">
        <v>378</v>
      </c>
      <c r="H40" s="21">
        <v>0.54</v>
      </c>
      <c r="I40">
        <v>0.94</v>
      </c>
      <c r="K40" s="21">
        <v>8.3000000000000002E-8</v>
      </c>
      <c r="L40">
        <v>1.49</v>
      </c>
    </row>
    <row r="41" spans="1:12" x14ac:dyDescent="0.25">
      <c r="A41" t="s">
        <v>685</v>
      </c>
      <c r="B41" t="s">
        <v>777</v>
      </c>
      <c r="C41" t="s">
        <v>778</v>
      </c>
      <c r="D41" s="33" t="s">
        <v>779</v>
      </c>
      <c r="E41" s="23">
        <v>6.43</v>
      </c>
      <c r="F41" t="s">
        <v>19</v>
      </c>
      <c r="G41" t="s">
        <v>780</v>
      </c>
      <c r="H41" s="21">
        <v>0.55000000000000004</v>
      </c>
      <c r="I41">
        <v>1.02</v>
      </c>
      <c r="K41" s="21">
        <v>1.6999999999999999E-20</v>
      </c>
      <c r="L41">
        <v>1.56</v>
      </c>
    </row>
    <row r="42" spans="1:12" x14ac:dyDescent="0.25">
      <c r="A42" t="s">
        <v>685</v>
      </c>
      <c r="B42" t="s">
        <v>781</v>
      </c>
      <c r="C42" t="s">
        <v>782</v>
      </c>
      <c r="D42" s="33" t="s">
        <v>247</v>
      </c>
      <c r="E42" s="28">
        <v>49.2</v>
      </c>
      <c r="F42" t="s">
        <v>21</v>
      </c>
      <c r="G42" t="s">
        <v>20</v>
      </c>
      <c r="H42" s="21">
        <v>0.56000000000000005</v>
      </c>
      <c r="I42">
        <v>1.01</v>
      </c>
      <c r="K42" s="21">
        <v>3.1999999999999999E-11</v>
      </c>
      <c r="L42">
        <v>1.05</v>
      </c>
    </row>
    <row r="43" spans="1:12" x14ac:dyDescent="0.25">
      <c r="A43" t="s">
        <v>685</v>
      </c>
      <c r="B43" t="s">
        <v>783</v>
      </c>
      <c r="C43" t="s">
        <v>784</v>
      </c>
      <c r="D43" s="33" t="s">
        <v>785</v>
      </c>
      <c r="E43" s="23">
        <v>2.4</v>
      </c>
      <c r="F43" t="s">
        <v>20</v>
      </c>
      <c r="G43" t="s">
        <v>21</v>
      </c>
      <c r="H43" s="21">
        <v>0.56999999999999995</v>
      </c>
      <c r="I43">
        <v>0.97</v>
      </c>
      <c r="K43" s="21">
        <v>7.7000000000000006E-11</v>
      </c>
      <c r="L43">
        <v>2.35</v>
      </c>
    </row>
    <row r="44" spans="1:12" x14ac:dyDescent="0.25">
      <c r="A44" t="s">
        <v>685</v>
      </c>
      <c r="B44" t="s">
        <v>786</v>
      </c>
      <c r="C44" t="s">
        <v>787</v>
      </c>
      <c r="D44" s="33" t="s">
        <v>788</v>
      </c>
      <c r="E44" s="23">
        <v>7.26</v>
      </c>
      <c r="F44" t="s">
        <v>789</v>
      </c>
      <c r="G44" t="s">
        <v>16</v>
      </c>
      <c r="H44" s="21">
        <v>0.6</v>
      </c>
      <c r="I44">
        <v>0.98</v>
      </c>
      <c r="K44" s="21">
        <v>3.2000000000000001E-9</v>
      </c>
      <c r="L44">
        <v>0.94</v>
      </c>
    </row>
    <row r="45" spans="1:12" x14ac:dyDescent="0.25">
      <c r="A45" t="s">
        <v>20</v>
      </c>
      <c r="B45" t="s">
        <v>790</v>
      </c>
      <c r="C45" t="s">
        <v>791</v>
      </c>
      <c r="D45" s="33" t="s">
        <v>792</v>
      </c>
      <c r="E45" s="28">
        <v>52.5</v>
      </c>
      <c r="F45" t="s">
        <v>21</v>
      </c>
      <c r="G45" t="s">
        <v>20</v>
      </c>
      <c r="H45" s="21">
        <v>0.63</v>
      </c>
      <c r="I45" s="23">
        <v>1</v>
      </c>
      <c r="K45" s="21">
        <v>4.5E-11</v>
      </c>
      <c r="L45">
        <v>0.97</v>
      </c>
    </row>
    <row r="46" spans="1:12" x14ac:dyDescent="0.25">
      <c r="A46" t="s">
        <v>20</v>
      </c>
      <c r="B46" t="s">
        <v>793</v>
      </c>
      <c r="C46" t="s">
        <v>794</v>
      </c>
      <c r="D46" s="33" t="s">
        <v>726</v>
      </c>
      <c r="E46" s="23">
        <v>1</v>
      </c>
      <c r="F46" t="s">
        <v>21</v>
      </c>
      <c r="G46" t="s">
        <v>20</v>
      </c>
      <c r="H46" s="21">
        <v>0.65</v>
      </c>
      <c r="I46" s="23">
        <v>1</v>
      </c>
      <c r="K46" s="21">
        <v>2.3000000000000001E-11</v>
      </c>
      <c r="L46">
        <v>0.97</v>
      </c>
    </row>
    <row r="47" spans="1:12" x14ac:dyDescent="0.25">
      <c r="A47" t="s">
        <v>20</v>
      </c>
      <c r="B47" t="s">
        <v>795</v>
      </c>
      <c r="C47" t="s">
        <v>796</v>
      </c>
      <c r="D47" s="33" t="s">
        <v>817</v>
      </c>
      <c r="E47" s="28">
        <v>18.3</v>
      </c>
      <c r="F47" t="s">
        <v>21</v>
      </c>
      <c r="G47" t="s">
        <v>19</v>
      </c>
      <c r="H47" s="21">
        <v>0.8</v>
      </c>
      <c r="I47" s="23">
        <v>1</v>
      </c>
      <c r="K47" s="21">
        <v>5.7999999999999995E-13</v>
      </c>
      <c r="L47">
        <v>0.96</v>
      </c>
    </row>
    <row r="48" spans="1:12" x14ac:dyDescent="0.25">
      <c r="A48" t="s">
        <v>20</v>
      </c>
      <c r="B48" t="s">
        <v>797</v>
      </c>
      <c r="C48" t="s">
        <v>798</v>
      </c>
      <c r="D48" s="33" t="s">
        <v>799</v>
      </c>
      <c r="E48" s="28">
        <v>39.5</v>
      </c>
      <c r="F48" t="s">
        <v>19</v>
      </c>
      <c r="G48" t="s">
        <v>16</v>
      </c>
      <c r="H48" s="21">
        <v>0.8</v>
      </c>
      <c r="I48" s="23">
        <v>1</v>
      </c>
      <c r="K48" s="21">
        <v>3.9000000000000003E-15</v>
      </c>
      <c r="L48">
        <v>0.97</v>
      </c>
    </row>
    <row r="49" spans="1:12" x14ac:dyDescent="0.25">
      <c r="A49" t="s">
        <v>20</v>
      </c>
      <c r="B49" t="s">
        <v>800</v>
      </c>
      <c r="C49" t="s">
        <v>801</v>
      </c>
      <c r="D49" s="33" t="s">
        <v>802</v>
      </c>
      <c r="E49" s="28">
        <v>29.7</v>
      </c>
      <c r="F49" t="s">
        <v>19</v>
      </c>
      <c r="G49" t="s">
        <v>16</v>
      </c>
      <c r="H49" s="21">
        <v>0.8</v>
      </c>
      <c r="I49" s="23">
        <v>1</v>
      </c>
      <c r="K49" s="21">
        <v>3.9000000000000002E-9</v>
      </c>
      <c r="L49">
        <v>1.04</v>
      </c>
    </row>
    <row r="50" spans="1:12" x14ac:dyDescent="0.25">
      <c r="A50" t="s">
        <v>20</v>
      </c>
      <c r="B50" t="s">
        <v>803</v>
      </c>
      <c r="C50" t="s">
        <v>804</v>
      </c>
      <c r="D50" s="33" t="s">
        <v>805</v>
      </c>
      <c r="E50" s="28">
        <v>46.5</v>
      </c>
      <c r="F50" t="s">
        <v>19</v>
      </c>
      <c r="G50" t="s">
        <v>20</v>
      </c>
      <c r="H50" s="21">
        <v>0.85</v>
      </c>
      <c r="I50" s="23">
        <v>1</v>
      </c>
      <c r="K50" s="21">
        <v>1.0999999999999999E-8</v>
      </c>
      <c r="L50">
        <v>1.03</v>
      </c>
    </row>
    <row r="51" spans="1:12" x14ac:dyDescent="0.25">
      <c r="A51" t="s">
        <v>20</v>
      </c>
      <c r="B51" t="s">
        <v>806</v>
      </c>
      <c r="C51" t="s">
        <v>807</v>
      </c>
      <c r="D51" s="33" t="s">
        <v>693</v>
      </c>
      <c r="E51" s="28">
        <v>25.9</v>
      </c>
      <c r="F51" t="s">
        <v>16</v>
      </c>
      <c r="G51" t="s">
        <v>19</v>
      </c>
      <c r="H51" s="21">
        <v>0.89</v>
      </c>
      <c r="I51" s="23">
        <v>1</v>
      </c>
      <c r="K51" s="21">
        <v>4.8999999999999997E-12</v>
      </c>
      <c r="L51">
        <v>1.04</v>
      </c>
    </row>
    <row r="52" spans="1:12" x14ac:dyDescent="0.25">
      <c r="A52" t="s">
        <v>20</v>
      </c>
      <c r="B52" t="s">
        <v>808</v>
      </c>
      <c r="C52" t="s">
        <v>809</v>
      </c>
      <c r="D52" s="33" t="s">
        <v>815</v>
      </c>
      <c r="E52" s="28">
        <v>10.8</v>
      </c>
      <c r="F52" t="s">
        <v>16</v>
      </c>
      <c r="G52" t="s">
        <v>19</v>
      </c>
      <c r="H52" s="21">
        <v>0.96</v>
      </c>
      <c r="I52" s="23">
        <v>1</v>
      </c>
      <c r="K52" s="21">
        <v>2.8999999999999998E-10</v>
      </c>
      <c r="L52">
        <v>1.05</v>
      </c>
    </row>
    <row r="53" spans="1:12" x14ac:dyDescent="0.25">
      <c r="A53" t="s">
        <v>20</v>
      </c>
      <c r="B53" t="s">
        <v>810</v>
      </c>
      <c r="C53" t="s">
        <v>811</v>
      </c>
      <c r="D53" s="33" t="s">
        <v>812</v>
      </c>
      <c r="E53" s="28">
        <v>37</v>
      </c>
      <c r="F53" t="s">
        <v>19</v>
      </c>
      <c r="G53" t="s">
        <v>16</v>
      </c>
      <c r="H53" s="21">
        <v>0.98</v>
      </c>
      <c r="I53" s="23">
        <v>1</v>
      </c>
      <c r="K53" s="21">
        <v>9.3000000000000006E-9</v>
      </c>
      <c r="L53">
        <v>1.03</v>
      </c>
    </row>
  </sheetData>
  <mergeCells count="2">
    <mergeCell ref="H2:I2"/>
    <mergeCell ref="K2:L2"/>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7E5CF0-5B73-4C9A-B7FD-BBF14EF456F8}">
  <dimension ref="A1:T38"/>
  <sheetViews>
    <sheetView workbookViewId="0"/>
  </sheetViews>
  <sheetFormatPr defaultRowHeight="15" x14ac:dyDescent="0.25"/>
  <cols>
    <col min="9" max="9" width="9.140625" style="98"/>
  </cols>
  <sheetData>
    <row r="1" spans="1:20" x14ac:dyDescent="0.25">
      <c r="A1" s="60" t="s">
        <v>906</v>
      </c>
      <c r="B1" s="60"/>
      <c r="C1" s="60"/>
      <c r="D1" s="60"/>
      <c r="E1" s="60"/>
      <c r="F1" s="60"/>
      <c r="G1" s="60"/>
      <c r="H1" s="60"/>
      <c r="I1" s="60"/>
      <c r="J1" s="60"/>
      <c r="K1" s="60"/>
      <c r="L1" s="60"/>
      <c r="M1" s="60"/>
      <c r="N1" s="60"/>
      <c r="O1" s="60"/>
      <c r="P1" s="60"/>
      <c r="Q1" s="60"/>
      <c r="R1" s="60"/>
      <c r="S1" s="60"/>
      <c r="T1" s="60"/>
    </row>
    <row r="2" spans="1:20" ht="15.75" thickBot="1" x14ac:dyDescent="0.3">
      <c r="A2" s="13"/>
      <c r="B2" s="13"/>
      <c r="C2" s="13"/>
      <c r="D2" s="13"/>
      <c r="E2" s="13"/>
      <c r="F2" s="13"/>
      <c r="G2" s="131" t="s">
        <v>813</v>
      </c>
      <c r="H2" s="131"/>
      <c r="I2" s="13"/>
      <c r="J2" s="131" t="s">
        <v>904</v>
      </c>
      <c r="K2" s="131"/>
    </row>
    <row r="3" spans="1:20" x14ac:dyDescent="0.25">
      <c r="A3" s="52" t="s">
        <v>392</v>
      </c>
      <c r="B3" s="52" t="s">
        <v>393</v>
      </c>
      <c r="C3" s="52" t="s">
        <v>411</v>
      </c>
      <c r="D3" s="52" t="s">
        <v>12</v>
      </c>
      <c r="E3" s="52" t="s">
        <v>8</v>
      </c>
      <c r="F3" s="52" t="s">
        <v>9</v>
      </c>
      <c r="G3" s="52" t="s">
        <v>10</v>
      </c>
      <c r="H3" s="52" t="s">
        <v>11</v>
      </c>
      <c r="I3" s="52"/>
      <c r="J3" s="52" t="s">
        <v>10</v>
      </c>
      <c r="K3" s="52" t="s">
        <v>818</v>
      </c>
    </row>
    <row r="4" spans="1:20" x14ac:dyDescent="0.25">
      <c r="A4" t="s">
        <v>819</v>
      </c>
      <c r="B4" t="s">
        <v>820</v>
      </c>
      <c r="C4" s="33" t="s">
        <v>907</v>
      </c>
      <c r="D4">
        <v>33.1</v>
      </c>
      <c r="E4" t="s">
        <v>21</v>
      </c>
      <c r="F4" t="s">
        <v>20</v>
      </c>
      <c r="G4" s="40">
        <v>3.4999999999999999E-6</v>
      </c>
      <c r="H4">
        <v>1.04</v>
      </c>
      <c r="J4" s="40">
        <v>6.2999999999999998E-15</v>
      </c>
      <c r="K4">
        <v>4.2000000000000003E-2</v>
      </c>
      <c r="O4" s="40"/>
    </row>
    <row r="5" spans="1:20" x14ac:dyDescent="0.25">
      <c r="A5" t="s">
        <v>821</v>
      </c>
      <c r="B5" t="s">
        <v>822</v>
      </c>
      <c r="C5" s="33" t="s">
        <v>908</v>
      </c>
      <c r="D5" s="28">
        <v>38</v>
      </c>
      <c r="E5" t="s">
        <v>16</v>
      </c>
      <c r="F5" t="s">
        <v>19</v>
      </c>
      <c r="G5" s="40">
        <v>3.1000000000000001E-5</v>
      </c>
      <c r="H5">
        <v>0.97</v>
      </c>
      <c r="J5" s="40">
        <v>1E-10</v>
      </c>
      <c r="K5">
        <v>-3.5000000000000003E-2</v>
      </c>
      <c r="O5" s="40"/>
    </row>
    <row r="6" spans="1:20" x14ac:dyDescent="0.25">
      <c r="A6" t="s">
        <v>823</v>
      </c>
      <c r="B6" t="s">
        <v>824</v>
      </c>
      <c r="C6" s="33" t="s">
        <v>825</v>
      </c>
      <c r="D6">
        <v>21.8</v>
      </c>
      <c r="E6" t="s">
        <v>19</v>
      </c>
      <c r="F6" t="s">
        <v>16</v>
      </c>
      <c r="G6" s="40">
        <v>5.3000000000000001E-5</v>
      </c>
      <c r="H6">
        <v>1.04</v>
      </c>
      <c r="J6" s="40">
        <v>3.5000000000000002E-13</v>
      </c>
      <c r="K6">
        <v>4.7E-2</v>
      </c>
      <c r="O6" s="40"/>
    </row>
    <row r="7" spans="1:20" x14ac:dyDescent="0.25">
      <c r="A7" t="s">
        <v>826</v>
      </c>
      <c r="B7" t="s">
        <v>827</v>
      </c>
      <c r="C7" s="33" t="s">
        <v>909</v>
      </c>
      <c r="D7">
        <v>34.700000000000003</v>
      </c>
      <c r="E7" t="s">
        <v>16</v>
      </c>
      <c r="F7" t="s">
        <v>20</v>
      </c>
      <c r="G7" s="40">
        <v>7.7000000000000001E-5</v>
      </c>
      <c r="H7">
        <v>1.03</v>
      </c>
      <c r="J7" s="40">
        <v>3.3000000000000001E-12</v>
      </c>
      <c r="K7">
        <v>3.7999999999999999E-2</v>
      </c>
      <c r="O7" s="40"/>
    </row>
    <row r="8" spans="1:20" x14ac:dyDescent="0.25">
      <c r="A8" t="s">
        <v>828</v>
      </c>
      <c r="B8" t="s">
        <v>829</v>
      </c>
      <c r="C8" s="33" t="s">
        <v>910</v>
      </c>
      <c r="D8">
        <v>47.4</v>
      </c>
      <c r="E8" t="s">
        <v>21</v>
      </c>
      <c r="F8" t="s">
        <v>16</v>
      </c>
      <c r="G8" s="40">
        <v>2.9E-4</v>
      </c>
      <c r="H8">
        <v>1.03</v>
      </c>
      <c r="J8" s="40">
        <v>2.6999999999999999E-18</v>
      </c>
      <c r="K8">
        <v>4.5999999999999999E-2</v>
      </c>
    </row>
    <row r="9" spans="1:20" x14ac:dyDescent="0.25">
      <c r="A9" t="s">
        <v>830</v>
      </c>
      <c r="B9" t="s">
        <v>831</v>
      </c>
      <c r="C9" s="9" t="s">
        <v>911</v>
      </c>
      <c r="D9">
        <v>18.7</v>
      </c>
      <c r="E9" t="s">
        <v>16</v>
      </c>
      <c r="F9" t="s">
        <v>21</v>
      </c>
      <c r="G9" s="40">
        <v>3.8000000000000002E-4</v>
      </c>
      <c r="H9">
        <v>0.97</v>
      </c>
      <c r="J9" s="40">
        <v>1.8E-9</v>
      </c>
      <c r="K9">
        <v>-4.5999999999999999E-2</v>
      </c>
    </row>
    <row r="10" spans="1:20" x14ac:dyDescent="0.25">
      <c r="A10" t="s">
        <v>832</v>
      </c>
      <c r="B10" t="s">
        <v>833</v>
      </c>
      <c r="C10" s="9" t="s">
        <v>912</v>
      </c>
      <c r="D10">
        <v>48.1</v>
      </c>
      <c r="E10" t="s">
        <v>20</v>
      </c>
      <c r="F10" t="s">
        <v>16</v>
      </c>
      <c r="G10" s="40">
        <v>2.0999999999999999E-3</v>
      </c>
      <c r="H10">
        <v>1.02</v>
      </c>
      <c r="J10" s="40">
        <v>1E-27</v>
      </c>
      <c r="K10">
        <v>5.7000000000000002E-2</v>
      </c>
    </row>
    <row r="11" spans="1:20" x14ac:dyDescent="0.25">
      <c r="A11" t="s">
        <v>834</v>
      </c>
      <c r="B11" t="s">
        <v>835</v>
      </c>
      <c r="C11" s="33" t="s">
        <v>836</v>
      </c>
      <c r="D11">
        <v>16.100000000000001</v>
      </c>
      <c r="E11" t="s">
        <v>16</v>
      </c>
      <c r="F11" t="s">
        <v>20</v>
      </c>
      <c r="G11" s="40">
        <v>1.0999999999999999E-2</v>
      </c>
      <c r="H11">
        <v>0.97</v>
      </c>
      <c r="J11" s="40">
        <v>5.9000000000000001E-13</v>
      </c>
      <c r="K11">
        <v>-5.1999999999999998E-2</v>
      </c>
    </row>
    <row r="12" spans="1:20" x14ac:dyDescent="0.25">
      <c r="A12" t="s">
        <v>837</v>
      </c>
      <c r="B12" t="s">
        <v>838</v>
      </c>
      <c r="C12" s="9" t="s">
        <v>913</v>
      </c>
      <c r="D12">
        <v>39.700000000000003</v>
      </c>
      <c r="E12" t="s">
        <v>20</v>
      </c>
      <c r="F12" t="s">
        <v>21</v>
      </c>
      <c r="G12" s="40">
        <v>1.0999999999999999E-2</v>
      </c>
      <c r="H12">
        <v>1.02</v>
      </c>
      <c r="J12" s="40">
        <v>4.1000000000000002E-14</v>
      </c>
      <c r="K12">
        <v>3.9E-2</v>
      </c>
    </row>
    <row r="13" spans="1:20" x14ac:dyDescent="0.25">
      <c r="A13" t="s">
        <v>839</v>
      </c>
      <c r="B13" t="s">
        <v>840</v>
      </c>
      <c r="C13" s="33" t="s">
        <v>841</v>
      </c>
      <c r="D13">
        <v>26.1</v>
      </c>
      <c r="E13" t="s">
        <v>20</v>
      </c>
      <c r="F13" t="s">
        <v>21</v>
      </c>
      <c r="G13" s="40">
        <v>1.4999999999999999E-2</v>
      </c>
      <c r="H13">
        <v>1.02</v>
      </c>
      <c r="J13" s="40">
        <v>2.7E-8</v>
      </c>
      <c r="K13">
        <v>3.5000000000000003E-2</v>
      </c>
    </row>
    <row r="14" spans="1:20" x14ac:dyDescent="0.25">
      <c r="A14" t="s">
        <v>842</v>
      </c>
      <c r="B14" t="s">
        <v>843</v>
      </c>
      <c r="C14" s="9" t="s">
        <v>914</v>
      </c>
      <c r="D14">
        <v>30.7</v>
      </c>
      <c r="E14" t="s">
        <v>20</v>
      </c>
      <c r="F14" t="s">
        <v>21</v>
      </c>
      <c r="G14" s="40">
        <v>2.1000000000000001E-2</v>
      </c>
      <c r="H14">
        <v>1.02</v>
      </c>
      <c r="J14" s="40">
        <v>4.2E-44</v>
      </c>
      <c r="K14">
        <v>7.8E-2</v>
      </c>
    </row>
    <row r="15" spans="1:20" x14ac:dyDescent="0.25">
      <c r="A15" t="s">
        <v>844</v>
      </c>
      <c r="B15" t="s">
        <v>845</v>
      </c>
      <c r="C15" s="33" t="s">
        <v>846</v>
      </c>
      <c r="D15" s="28">
        <v>32</v>
      </c>
      <c r="E15" t="s">
        <v>16</v>
      </c>
      <c r="F15" t="s">
        <v>21</v>
      </c>
      <c r="G15" s="40">
        <v>4.5999999999999999E-2</v>
      </c>
      <c r="H15">
        <v>1.02</v>
      </c>
      <c r="J15" s="40">
        <v>2E-12</v>
      </c>
      <c r="K15">
        <v>-0.04</v>
      </c>
    </row>
    <row r="16" spans="1:20" x14ac:dyDescent="0.25">
      <c r="A16" t="s">
        <v>847</v>
      </c>
      <c r="B16" t="s">
        <v>848</v>
      </c>
      <c r="C16" s="33" t="s">
        <v>849</v>
      </c>
      <c r="D16">
        <v>38.200000000000003</v>
      </c>
      <c r="E16" t="s">
        <v>20</v>
      </c>
      <c r="F16" t="s">
        <v>16</v>
      </c>
      <c r="G16" s="40">
        <v>6.2E-2</v>
      </c>
      <c r="H16">
        <v>1.01</v>
      </c>
      <c r="J16" s="40">
        <v>9.7000000000000006E-15</v>
      </c>
      <c r="K16">
        <v>4.1000000000000002E-2</v>
      </c>
    </row>
    <row r="17" spans="1:11" x14ac:dyDescent="0.25">
      <c r="A17" t="s">
        <v>850</v>
      </c>
      <c r="B17" t="s">
        <v>851</v>
      </c>
      <c r="C17" s="33" t="s">
        <v>852</v>
      </c>
      <c r="D17">
        <v>14.5</v>
      </c>
      <c r="E17" t="s">
        <v>19</v>
      </c>
      <c r="F17" t="s">
        <v>20</v>
      </c>
      <c r="G17" s="40">
        <v>7.3999999999999996E-2</v>
      </c>
      <c r="H17">
        <v>0.98</v>
      </c>
      <c r="J17" s="40">
        <v>7.8999999999999996E-10</v>
      </c>
      <c r="K17">
        <v>-4.7E-2</v>
      </c>
    </row>
    <row r="18" spans="1:11" x14ac:dyDescent="0.25">
      <c r="A18" t="s">
        <v>853</v>
      </c>
      <c r="B18" t="s">
        <v>854</v>
      </c>
      <c r="C18" s="33" t="s">
        <v>855</v>
      </c>
      <c r="D18" s="28">
        <v>49</v>
      </c>
      <c r="E18" t="s">
        <v>21</v>
      </c>
      <c r="F18" t="s">
        <v>20</v>
      </c>
      <c r="G18" s="40">
        <v>8.2000000000000003E-2</v>
      </c>
      <c r="H18">
        <v>1.01</v>
      </c>
      <c r="J18" s="40">
        <v>1.0999999999999999E-10</v>
      </c>
      <c r="K18">
        <v>-3.4000000000000002E-2</v>
      </c>
    </row>
    <row r="19" spans="1:11" x14ac:dyDescent="0.25">
      <c r="A19" t="s">
        <v>856</v>
      </c>
      <c r="B19" t="s">
        <v>857</v>
      </c>
      <c r="C19" s="9" t="s">
        <v>915</v>
      </c>
      <c r="D19">
        <v>35.6</v>
      </c>
      <c r="E19" t="s">
        <v>20</v>
      </c>
      <c r="F19" t="s">
        <v>16</v>
      </c>
      <c r="G19" s="40">
        <v>0.1</v>
      </c>
      <c r="H19">
        <v>1.01</v>
      </c>
      <c r="J19" s="40">
        <v>1.4E-21</v>
      </c>
      <c r="K19">
        <v>5.0999999999999997E-2</v>
      </c>
    </row>
    <row r="20" spans="1:11" x14ac:dyDescent="0.25">
      <c r="A20" t="s">
        <v>858</v>
      </c>
      <c r="B20" t="s">
        <v>859</v>
      </c>
      <c r="C20" s="33" t="s">
        <v>860</v>
      </c>
      <c r="D20">
        <v>15.4</v>
      </c>
      <c r="E20" t="s">
        <v>16</v>
      </c>
      <c r="F20" t="s">
        <v>20</v>
      </c>
      <c r="G20" s="40">
        <v>0.11</v>
      </c>
      <c r="H20">
        <v>1.02</v>
      </c>
      <c r="J20" s="40">
        <v>7.1999999999999997E-11</v>
      </c>
      <c r="K20">
        <v>4.7E-2</v>
      </c>
    </row>
    <row r="21" spans="1:11" x14ac:dyDescent="0.25">
      <c r="A21" t="s">
        <v>861</v>
      </c>
      <c r="B21" t="s">
        <v>862</v>
      </c>
      <c r="C21" s="33" t="s">
        <v>841</v>
      </c>
      <c r="D21">
        <v>45.6</v>
      </c>
      <c r="E21" t="s">
        <v>21</v>
      </c>
      <c r="F21" t="s">
        <v>20</v>
      </c>
      <c r="G21" s="40">
        <v>0.11</v>
      </c>
      <c r="H21">
        <v>1.01</v>
      </c>
      <c r="J21" s="40">
        <v>8.6999999999999997E-11</v>
      </c>
      <c r="K21">
        <v>3.4000000000000002E-2</v>
      </c>
    </row>
    <row r="22" spans="1:11" x14ac:dyDescent="0.25">
      <c r="A22" t="s">
        <v>863</v>
      </c>
      <c r="B22" t="s">
        <v>864</v>
      </c>
      <c r="C22" s="9" t="s">
        <v>916</v>
      </c>
      <c r="D22">
        <v>14.7</v>
      </c>
      <c r="E22" t="s">
        <v>21</v>
      </c>
      <c r="F22" t="s">
        <v>19</v>
      </c>
      <c r="G22" s="40">
        <v>0.13</v>
      </c>
      <c r="H22">
        <v>0.98</v>
      </c>
      <c r="J22" s="40">
        <v>7.1999999999999998E-21</v>
      </c>
      <c r="K22">
        <v>-6.9000000000000006E-2</v>
      </c>
    </row>
    <row r="23" spans="1:11" x14ac:dyDescent="0.25">
      <c r="A23" t="s">
        <v>865</v>
      </c>
      <c r="B23" t="s">
        <v>866</v>
      </c>
      <c r="C23" s="33" t="s">
        <v>867</v>
      </c>
      <c r="D23">
        <v>4.0599999999999996</v>
      </c>
      <c r="E23" t="s">
        <v>19</v>
      </c>
      <c r="F23" t="s">
        <v>16</v>
      </c>
      <c r="G23" s="40">
        <v>0.15</v>
      </c>
      <c r="H23">
        <v>1.03</v>
      </c>
      <c r="J23" s="40">
        <v>6.3999999999999999E-11</v>
      </c>
      <c r="K23">
        <v>8.3000000000000004E-2</v>
      </c>
    </row>
    <row r="24" spans="1:11" x14ac:dyDescent="0.25">
      <c r="A24" t="s">
        <v>868</v>
      </c>
      <c r="B24" t="s">
        <v>869</v>
      </c>
      <c r="C24" s="33" t="s">
        <v>870</v>
      </c>
      <c r="D24">
        <v>40.6</v>
      </c>
      <c r="E24" t="s">
        <v>19</v>
      </c>
      <c r="F24" t="s">
        <v>16</v>
      </c>
      <c r="G24" s="40">
        <v>0.15</v>
      </c>
      <c r="H24">
        <v>0.99</v>
      </c>
      <c r="J24" s="40">
        <v>7.8999999999999996E-9</v>
      </c>
      <c r="K24">
        <v>3.2000000000000001E-2</v>
      </c>
    </row>
    <row r="25" spans="1:11" x14ac:dyDescent="0.25">
      <c r="A25" t="s">
        <v>871</v>
      </c>
      <c r="B25" t="s">
        <v>872</v>
      </c>
      <c r="C25" s="9" t="s">
        <v>917</v>
      </c>
      <c r="D25">
        <v>23.3</v>
      </c>
      <c r="E25" t="s">
        <v>20</v>
      </c>
      <c r="F25" t="s">
        <v>16</v>
      </c>
      <c r="G25" s="40">
        <v>0.16</v>
      </c>
      <c r="H25">
        <v>1.01</v>
      </c>
      <c r="J25" s="40">
        <v>3.4000000000000001E-12</v>
      </c>
      <c r="K25">
        <v>0.05</v>
      </c>
    </row>
    <row r="26" spans="1:11" x14ac:dyDescent="0.25">
      <c r="A26" t="s">
        <v>873</v>
      </c>
      <c r="B26" t="s">
        <v>874</v>
      </c>
      <c r="C26" s="33" t="s">
        <v>875</v>
      </c>
      <c r="D26">
        <v>32.799999999999997</v>
      </c>
      <c r="E26" t="s">
        <v>20</v>
      </c>
      <c r="F26" t="s">
        <v>21</v>
      </c>
      <c r="G26" s="40">
        <v>0.17</v>
      </c>
      <c r="H26">
        <v>0.99</v>
      </c>
      <c r="J26" s="40">
        <v>1.9000000000000001E-9</v>
      </c>
      <c r="K26">
        <v>-3.3000000000000002E-2</v>
      </c>
    </row>
    <row r="27" spans="1:11" x14ac:dyDescent="0.25">
      <c r="A27" t="s">
        <v>876</v>
      </c>
      <c r="B27" t="s">
        <v>877</v>
      </c>
      <c r="C27" s="9" t="s">
        <v>918</v>
      </c>
      <c r="D27">
        <v>43.9</v>
      </c>
      <c r="E27" t="s">
        <v>20</v>
      </c>
      <c r="F27" t="s">
        <v>21</v>
      </c>
      <c r="G27" s="40">
        <v>0.18</v>
      </c>
      <c r="H27">
        <v>1.01</v>
      </c>
      <c r="J27" s="40">
        <v>8.9999999999999995E-9</v>
      </c>
      <c r="K27">
        <v>-3.1E-2</v>
      </c>
    </row>
    <row r="28" spans="1:11" x14ac:dyDescent="0.25">
      <c r="A28" t="s">
        <v>878</v>
      </c>
      <c r="B28" t="s">
        <v>879</v>
      </c>
      <c r="C28" s="9" t="s">
        <v>919</v>
      </c>
      <c r="D28">
        <v>8.2200000000000006</v>
      </c>
      <c r="E28" t="s">
        <v>20</v>
      </c>
      <c r="F28" t="s">
        <v>21</v>
      </c>
      <c r="G28" s="40">
        <v>0.21</v>
      </c>
      <c r="H28">
        <v>0.98</v>
      </c>
      <c r="J28" s="40">
        <v>4.4999999999999999E-22</v>
      </c>
      <c r="K28">
        <v>-9.5000000000000001E-2</v>
      </c>
    </row>
    <row r="29" spans="1:11" x14ac:dyDescent="0.25">
      <c r="A29" t="s">
        <v>880</v>
      </c>
      <c r="B29" t="s">
        <v>881</v>
      </c>
      <c r="C29" s="33" t="s">
        <v>870</v>
      </c>
      <c r="D29">
        <v>51.3</v>
      </c>
      <c r="E29" t="s">
        <v>16</v>
      </c>
      <c r="F29" t="s">
        <v>19</v>
      </c>
      <c r="G29" s="40">
        <v>0.3</v>
      </c>
      <c r="H29">
        <v>1.01</v>
      </c>
      <c r="J29" s="40">
        <v>2.5000000000000001E-9</v>
      </c>
      <c r="K29">
        <v>3.2000000000000001E-2</v>
      </c>
    </row>
    <row r="30" spans="1:11" x14ac:dyDescent="0.25">
      <c r="A30" t="s">
        <v>882</v>
      </c>
      <c r="B30" t="s">
        <v>883</v>
      </c>
      <c r="C30" s="9" t="s">
        <v>920</v>
      </c>
      <c r="D30">
        <v>35.1</v>
      </c>
      <c r="E30" t="s">
        <v>16</v>
      </c>
      <c r="F30" t="s">
        <v>19</v>
      </c>
      <c r="G30" s="40">
        <v>0.39</v>
      </c>
      <c r="H30">
        <v>0.99</v>
      </c>
      <c r="J30" s="40">
        <v>2.8999999999999999E-9</v>
      </c>
      <c r="K30">
        <v>-3.3000000000000002E-2</v>
      </c>
    </row>
    <row r="31" spans="1:11" x14ac:dyDescent="0.25">
      <c r="A31" t="s">
        <v>884</v>
      </c>
      <c r="B31" t="s">
        <v>885</v>
      </c>
      <c r="C31" s="9" t="s">
        <v>921</v>
      </c>
      <c r="D31">
        <v>25.4</v>
      </c>
      <c r="E31" t="s">
        <v>20</v>
      </c>
      <c r="F31" t="s">
        <v>21</v>
      </c>
      <c r="G31" s="40">
        <v>0.45</v>
      </c>
      <c r="H31">
        <v>0.99</v>
      </c>
      <c r="J31" s="40">
        <v>3.4E-21</v>
      </c>
      <c r="K31">
        <v>-5.7000000000000002E-2</v>
      </c>
    </row>
    <row r="32" spans="1:11" x14ac:dyDescent="0.25">
      <c r="A32" t="s">
        <v>886</v>
      </c>
      <c r="B32" t="s">
        <v>887</v>
      </c>
      <c r="C32" s="33" t="s">
        <v>888</v>
      </c>
      <c r="D32">
        <v>14.8</v>
      </c>
      <c r="E32" t="s">
        <v>20</v>
      </c>
      <c r="F32" t="s">
        <v>19</v>
      </c>
      <c r="G32" s="40">
        <v>0.63</v>
      </c>
      <c r="H32">
        <v>1.01</v>
      </c>
      <c r="J32" s="40">
        <v>6.6999999999999996E-9</v>
      </c>
      <c r="K32">
        <v>4.2999999999999997E-2</v>
      </c>
    </row>
    <row r="33" spans="1:11" x14ac:dyDescent="0.25">
      <c r="A33" t="s">
        <v>889</v>
      </c>
      <c r="B33" t="s">
        <v>890</v>
      </c>
      <c r="C33" s="33" t="s">
        <v>891</v>
      </c>
      <c r="D33">
        <v>29.8</v>
      </c>
      <c r="E33" t="s">
        <v>21</v>
      </c>
      <c r="F33" t="s">
        <v>20</v>
      </c>
      <c r="G33" s="40">
        <v>0.7</v>
      </c>
      <c r="H33" s="23">
        <v>1</v>
      </c>
      <c r="J33" s="40">
        <v>1.5000000000000001E-29</v>
      </c>
      <c r="K33">
        <v>6.6000000000000003E-2</v>
      </c>
    </row>
    <row r="34" spans="1:11" x14ac:dyDescent="0.25">
      <c r="A34" t="s">
        <v>892</v>
      </c>
      <c r="B34" t="s">
        <v>893</v>
      </c>
      <c r="C34" s="9" t="s">
        <v>922</v>
      </c>
      <c r="D34" s="28">
        <v>30</v>
      </c>
      <c r="E34" t="s">
        <v>19</v>
      </c>
      <c r="F34" t="s">
        <v>16</v>
      </c>
      <c r="G34" s="40">
        <v>0.71</v>
      </c>
      <c r="H34" s="23">
        <v>1</v>
      </c>
      <c r="J34" s="40">
        <v>4.2999999999999996E-9</v>
      </c>
      <c r="K34">
        <v>-3.2000000000000001E-2</v>
      </c>
    </row>
    <row r="35" spans="1:11" x14ac:dyDescent="0.25">
      <c r="A35" t="s">
        <v>894</v>
      </c>
      <c r="B35" t="s">
        <v>895</v>
      </c>
      <c r="C35" s="33" t="s">
        <v>896</v>
      </c>
      <c r="D35">
        <v>38.799999999999997</v>
      </c>
      <c r="E35" t="s">
        <v>16</v>
      </c>
      <c r="F35" t="s">
        <v>19</v>
      </c>
      <c r="G35" s="40">
        <v>0.83</v>
      </c>
      <c r="H35" s="23">
        <v>1</v>
      </c>
      <c r="J35" s="40">
        <v>2.4999999999999999E-8</v>
      </c>
      <c r="K35">
        <v>-3.1E-2</v>
      </c>
    </row>
    <row r="36" spans="1:11" x14ac:dyDescent="0.25">
      <c r="A36" t="s">
        <v>897</v>
      </c>
      <c r="B36" t="s">
        <v>898</v>
      </c>
      <c r="C36" s="9" t="s">
        <v>923</v>
      </c>
      <c r="D36">
        <v>15.1</v>
      </c>
      <c r="E36" t="s">
        <v>20</v>
      </c>
      <c r="F36" t="s">
        <v>16</v>
      </c>
      <c r="G36" s="40">
        <v>0.88</v>
      </c>
      <c r="H36" s="23">
        <v>1</v>
      </c>
      <c r="J36" s="40">
        <v>1.6999999999999999E-9</v>
      </c>
      <c r="K36">
        <v>-4.7E-2</v>
      </c>
    </row>
    <row r="37" spans="1:11" x14ac:dyDescent="0.25">
      <c r="A37" t="s">
        <v>899</v>
      </c>
      <c r="B37" t="s">
        <v>900</v>
      </c>
      <c r="C37" s="33" t="s">
        <v>901</v>
      </c>
      <c r="D37">
        <v>37.9</v>
      </c>
      <c r="E37" t="s">
        <v>21</v>
      </c>
      <c r="F37" t="s">
        <v>19</v>
      </c>
      <c r="G37" s="40">
        <v>0.91</v>
      </c>
      <c r="H37" s="23">
        <v>1</v>
      </c>
      <c r="J37" s="40">
        <v>3.3000000000000002E-9</v>
      </c>
      <c r="K37">
        <v>3.3000000000000002E-2</v>
      </c>
    </row>
    <row r="38" spans="1:11" x14ac:dyDescent="0.25">
      <c r="A38" t="s">
        <v>902</v>
      </c>
      <c r="B38" t="s">
        <v>903</v>
      </c>
      <c r="C38" s="9" t="s">
        <v>924</v>
      </c>
      <c r="D38">
        <v>18.3</v>
      </c>
      <c r="E38" t="s">
        <v>20</v>
      </c>
      <c r="F38" t="s">
        <v>16</v>
      </c>
      <c r="G38" s="40">
        <v>0.95</v>
      </c>
      <c r="H38" s="23">
        <v>1</v>
      </c>
      <c r="J38" s="40">
        <v>2.7000000000000002E-9</v>
      </c>
      <c r="K38">
        <v>4.7E-2</v>
      </c>
    </row>
  </sheetData>
  <mergeCells count="2">
    <mergeCell ref="G2:H2"/>
    <mergeCell ref="J2:K2"/>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R21"/>
  <sheetViews>
    <sheetView workbookViewId="0">
      <selection activeCell="K10" sqref="K10:K15"/>
    </sheetView>
  </sheetViews>
  <sheetFormatPr defaultRowHeight="15" x14ac:dyDescent="0.25"/>
  <cols>
    <col min="4" max="4" width="10" customWidth="1"/>
    <col min="13" max="13" width="9.140625" style="21"/>
    <col min="15" max="16" width="9.140625" style="21"/>
    <col min="20" max="20" width="9.140625" style="21"/>
    <col min="27" max="27" width="9.140625" style="21"/>
  </cols>
  <sheetData>
    <row r="1" spans="1:44" s="13" customFormat="1" x14ac:dyDescent="0.25">
      <c r="A1" s="13" t="s">
        <v>926</v>
      </c>
      <c r="M1" s="19"/>
      <c r="O1" s="19"/>
      <c r="P1" s="19"/>
      <c r="T1" s="19"/>
      <c r="AA1" s="19"/>
      <c r="AE1" s="52"/>
    </row>
    <row r="2" spans="1:44" ht="15.75" thickBot="1" x14ac:dyDescent="0.3">
      <c r="A2" s="2"/>
      <c r="B2" s="2"/>
      <c r="C2" s="2"/>
      <c r="D2" s="2"/>
      <c r="E2" s="2"/>
      <c r="F2" s="2"/>
      <c r="G2" s="2"/>
      <c r="H2" s="2"/>
      <c r="I2" s="2"/>
      <c r="J2" s="2"/>
      <c r="K2" s="128" t="s">
        <v>0</v>
      </c>
      <c r="L2" s="128"/>
      <c r="M2" s="128"/>
      <c r="N2" s="128"/>
      <c r="O2" s="128"/>
      <c r="P2" s="128"/>
      <c r="Q2" s="3"/>
      <c r="R2" s="128" t="s">
        <v>1</v>
      </c>
      <c r="S2" s="128"/>
      <c r="T2" s="128"/>
      <c r="U2" s="128"/>
      <c r="V2" s="128"/>
      <c r="W2" s="128"/>
      <c r="X2" s="3"/>
      <c r="Y2" s="128" t="s">
        <v>2</v>
      </c>
      <c r="Z2" s="128"/>
      <c r="AA2" s="128"/>
      <c r="AB2" s="128"/>
      <c r="AC2" s="128"/>
      <c r="AD2" s="128"/>
      <c r="AF2" s="128" t="s">
        <v>390</v>
      </c>
      <c r="AG2" s="128"/>
      <c r="AH2" s="128"/>
      <c r="AI2" s="128"/>
      <c r="AJ2" s="128"/>
      <c r="AK2" s="128"/>
      <c r="AM2" s="128" t="s">
        <v>84</v>
      </c>
      <c r="AN2" s="128"/>
      <c r="AO2" s="128"/>
      <c r="AP2" s="128"/>
      <c r="AQ2" s="128"/>
      <c r="AR2" s="128"/>
    </row>
    <row r="3" spans="1:44" x14ac:dyDescent="0.25">
      <c r="A3" s="4" t="s">
        <v>71</v>
      </c>
      <c r="B3" s="4" t="s">
        <v>392</v>
      </c>
      <c r="C3" s="4" t="s">
        <v>3</v>
      </c>
      <c r="D3" s="4" t="s">
        <v>393</v>
      </c>
      <c r="E3" s="4" t="s">
        <v>4</v>
      </c>
      <c r="F3" s="4" t="s">
        <v>5</v>
      </c>
      <c r="G3" s="4" t="s">
        <v>6</v>
      </c>
      <c r="H3" s="4" t="s">
        <v>7</v>
      </c>
      <c r="I3" s="4" t="s">
        <v>74</v>
      </c>
      <c r="J3" s="4" t="s">
        <v>75</v>
      </c>
      <c r="K3" s="4" t="s">
        <v>72</v>
      </c>
      <c r="L3" s="4" t="s">
        <v>73</v>
      </c>
      <c r="M3" s="20" t="s">
        <v>10</v>
      </c>
      <c r="N3" s="6" t="s">
        <v>11</v>
      </c>
      <c r="O3" s="20" t="s">
        <v>85</v>
      </c>
      <c r="P3" s="66" t="s">
        <v>391</v>
      </c>
      <c r="Q3" s="18"/>
      <c r="R3" s="4" t="s">
        <v>72</v>
      </c>
      <c r="S3" s="4" t="s">
        <v>73</v>
      </c>
      <c r="T3" s="20" t="s">
        <v>10</v>
      </c>
      <c r="U3" s="6" t="s">
        <v>11</v>
      </c>
      <c r="V3" s="6" t="s">
        <v>76</v>
      </c>
      <c r="W3" s="6" t="s">
        <v>86</v>
      </c>
      <c r="X3" s="6"/>
      <c r="Y3" s="4" t="s">
        <v>72</v>
      </c>
      <c r="Z3" s="4" t="s">
        <v>73</v>
      </c>
      <c r="AA3" s="20" t="s">
        <v>10</v>
      </c>
      <c r="AB3" s="6" t="s">
        <v>11</v>
      </c>
      <c r="AC3" s="6" t="s">
        <v>76</v>
      </c>
      <c r="AD3" s="6" t="s">
        <v>86</v>
      </c>
      <c r="AE3" s="60"/>
      <c r="AF3" s="4" t="s">
        <v>72</v>
      </c>
      <c r="AG3" s="4" t="s">
        <v>73</v>
      </c>
      <c r="AH3" s="5" t="s">
        <v>10</v>
      </c>
      <c r="AI3" s="6" t="s">
        <v>11</v>
      </c>
      <c r="AJ3" s="6" t="s">
        <v>76</v>
      </c>
      <c r="AK3" s="6" t="s">
        <v>13</v>
      </c>
      <c r="AL3" s="60"/>
      <c r="AM3" s="4" t="s">
        <v>72</v>
      </c>
      <c r="AN3" s="4" t="s">
        <v>73</v>
      </c>
      <c r="AO3" s="5" t="s">
        <v>10</v>
      </c>
      <c r="AP3" s="6" t="s">
        <v>11</v>
      </c>
      <c r="AQ3" s="6" t="s">
        <v>76</v>
      </c>
      <c r="AR3" s="6" t="s">
        <v>13</v>
      </c>
    </row>
    <row r="4" spans="1:44" x14ac:dyDescent="0.25">
      <c r="A4" s="149" t="s">
        <v>81</v>
      </c>
      <c r="B4" t="s">
        <v>22</v>
      </c>
      <c r="C4" s="14" t="s">
        <v>14</v>
      </c>
      <c r="D4" s="14">
        <v>23359488</v>
      </c>
      <c r="E4" s="33" t="s">
        <v>17</v>
      </c>
      <c r="F4" t="s">
        <v>88</v>
      </c>
      <c r="G4" t="s">
        <v>23</v>
      </c>
      <c r="H4" s="33" t="s">
        <v>78</v>
      </c>
      <c r="I4" t="s">
        <v>21</v>
      </c>
      <c r="J4" t="s">
        <v>20</v>
      </c>
      <c r="K4" s="138">
        <v>3516</v>
      </c>
      <c r="L4" s="138">
        <v>816334</v>
      </c>
      <c r="M4" s="21">
        <v>4.8000000000000001E-2</v>
      </c>
      <c r="N4" s="23">
        <v>1.06</v>
      </c>
      <c r="O4" s="21">
        <v>0.65</v>
      </c>
      <c r="P4" s="21">
        <v>0.23</v>
      </c>
      <c r="R4" s="138">
        <v>104</v>
      </c>
      <c r="S4" s="138">
        <v>214932</v>
      </c>
      <c r="T4" s="21">
        <v>0.92</v>
      </c>
      <c r="U4" s="23">
        <v>1.02</v>
      </c>
      <c r="V4" s="28">
        <v>27.47</v>
      </c>
      <c r="W4" s="23">
        <v>1</v>
      </c>
      <c r="Y4" s="138">
        <v>1896</v>
      </c>
      <c r="Z4" s="138">
        <v>429042</v>
      </c>
      <c r="AA4" s="21">
        <v>0.151</v>
      </c>
      <c r="AB4" s="23">
        <v>1.05</v>
      </c>
      <c r="AC4" s="28">
        <v>26.2</v>
      </c>
      <c r="AD4" s="23">
        <v>1</v>
      </c>
      <c r="AF4" s="138">
        <v>1202</v>
      </c>
      <c r="AG4" s="138">
        <v>169746</v>
      </c>
      <c r="AH4" s="21">
        <v>6.7699999999999996E-2</v>
      </c>
      <c r="AI4" s="23">
        <v>1.06</v>
      </c>
      <c r="AJ4" s="58">
        <v>24.65</v>
      </c>
      <c r="AK4">
        <v>0.999</v>
      </c>
      <c r="AM4" s="140">
        <v>314</v>
      </c>
      <c r="AN4" s="138">
        <v>2614</v>
      </c>
      <c r="AO4" s="21">
        <v>0.14000000000000001</v>
      </c>
      <c r="AP4">
        <v>1.1499999999999999</v>
      </c>
      <c r="AQ4">
        <v>26.62</v>
      </c>
      <c r="AR4" s="23">
        <v>1</v>
      </c>
    </row>
    <row r="5" spans="1:44" x14ac:dyDescent="0.25">
      <c r="A5" s="150"/>
      <c r="B5" t="s">
        <v>37</v>
      </c>
      <c r="C5" s="14" t="s">
        <v>38</v>
      </c>
      <c r="D5" s="14">
        <v>80305695</v>
      </c>
      <c r="E5" s="33" t="s">
        <v>39</v>
      </c>
      <c r="F5" t="s">
        <v>88</v>
      </c>
      <c r="G5" t="s">
        <v>40</v>
      </c>
      <c r="H5" s="33" t="s">
        <v>77</v>
      </c>
      <c r="I5" t="s">
        <v>19</v>
      </c>
      <c r="J5" t="s">
        <v>21</v>
      </c>
      <c r="K5" s="141"/>
      <c r="L5" s="141"/>
      <c r="M5" s="21">
        <v>0.33</v>
      </c>
      <c r="N5" s="23">
        <v>1.05</v>
      </c>
      <c r="O5" s="21">
        <v>9.4999999999999998E-3</v>
      </c>
      <c r="P5" s="21">
        <v>0.28999999999999998</v>
      </c>
      <c r="R5" s="141"/>
      <c r="S5" s="141"/>
      <c r="T5" s="21">
        <v>0.87</v>
      </c>
      <c r="U5" s="23">
        <v>0.96</v>
      </c>
      <c r="V5">
        <v>7.98</v>
      </c>
      <c r="W5" s="23">
        <v>0.99960000000000004</v>
      </c>
      <c r="Y5" s="141"/>
      <c r="Z5" s="141"/>
      <c r="AA5" s="21">
        <v>4.5300000000000002E-3</v>
      </c>
      <c r="AB5" s="23">
        <v>1.18</v>
      </c>
      <c r="AC5">
        <v>7.62</v>
      </c>
      <c r="AD5" s="23">
        <v>0.99839999999999995</v>
      </c>
      <c r="AF5" s="139"/>
      <c r="AG5" s="139"/>
      <c r="AH5" s="21">
        <v>4.2400000000000001E-4</v>
      </c>
      <c r="AI5" s="23">
        <v>1.21</v>
      </c>
      <c r="AJ5" s="57">
        <v>6.48</v>
      </c>
      <c r="AK5">
        <v>0.999</v>
      </c>
      <c r="AM5" s="139"/>
      <c r="AN5" s="139"/>
      <c r="AO5" s="21">
        <v>0.2</v>
      </c>
      <c r="AP5">
        <v>1.1200000000000001</v>
      </c>
      <c r="AQ5">
        <v>9.07</v>
      </c>
      <c r="AR5" s="23">
        <v>0.95</v>
      </c>
    </row>
    <row r="6" spans="1:44" x14ac:dyDescent="0.25">
      <c r="A6" s="150"/>
      <c r="B6" t="s">
        <v>44</v>
      </c>
      <c r="C6" s="14" t="s">
        <v>42</v>
      </c>
      <c r="D6" s="14">
        <v>4248406</v>
      </c>
      <c r="E6" s="33" t="s">
        <v>143</v>
      </c>
      <c r="F6" t="s">
        <v>89</v>
      </c>
      <c r="G6" t="s">
        <v>15</v>
      </c>
      <c r="H6" s="33" t="s">
        <v>43</v>
      </c>
      <c r="I6" t="s">
        <v>16</v>
      </c>
      <c r="J6" s="9" t="s">
        <v>21</v>
      </c>
      <c r="K6" s="141"/>
      <c r="L6" s="141"/>
      <c r="M6" s="21">
        <v>0.38</v>
      </c>
      <c r="N6" s="23">
        <v>0.95</v>
      </c>
      <c r="O6" s="21">
        <v>0.88</v>
      </c>
      <c r="P6" s="21">
        <v>0.2</v>
      </c>
      <c r="R6" s="141"/>
      <c r="S6" s="141"/>
      <c r="T6" s="21">
        <v>0.59</v>
      </c>
      <c r="U6" s="23">
        <v>1.08</v>
      </c>
      <c r="V6" s="29">
        <v>42.23</v>
      </c>
      <c r="W6" s="25">
        <v>0.99990000000000001</v>
      </c>
      <c r="Y6" s="141"/>
      <c r="Z6" s="141"/>
      <c r="AA6" s="21">
        <v>0.315</v>
      </c>
      <c r="AB6" s="23">
        <v>0.97</v>
      </c>
      <c r="AC6" s="29">
        <v>40.6</v>
      </c>
      <c r="AD6" s="25">
        <v>0.99919999999999998</v>
      </c>
      <c r="AF6" s="139"/>
      <c r="AG6" s="139"/>
      <c r="AH6" s="21">
        <v>4.5499999999999999E-2</v>
      </c>
      <c r="AI6" s="23">
        <v>0.94</v>
      </c>
      <c r="AJ6" s="58">
        <v>32.49</v>
      </c>
      <c r="AK6">
        <v>0.999</v>
      </c>
      <c r="AM6" s="139"/>
      <c r="AN6" s="139"/>
      <c r="AO6" s="21">
        <v>4.1000000000000002E-2</v>
      </c>
      <c r="AP6">
        <v>0.83</v>
      </c>
      <c r="AQ6">
        <v>39.65</v>
      </c>
      <c r="AR6" s="23">
        <v>0.89800000000000002</v>
      </c>
    </row>
    <row r="7" spans="1:44" x14ac:dyDescent="0.25">
      <c r="A7" s="150"/>
      <c r="B7" t="s">
        <v>35</v>
      </c>
      <c r="C7" s="14" t="s">
        <v>27</v>
      </c>
      <c r="D7" s="14">
        <v>17558628</v>
      </c>
      <c r="E7" s="33" t="s">
        <v>31</v>
      </c>
      <c r="F7" t="s">
        <v>88</v>
      </c>
      <c r="G7" t="s">
        <v>36</v>
      </c>
      <c r="H7" s="33" t="s">
        <v>79</v>
      </c>
      <c r="I7" t="s">
        <v>19</v>
      </c>
      <c r="J7" t="s">
        <v>20</v>
      </c>
      <c r="K7" s="141"/>
      <c r="L7" s="141"/>
      <c r="M7" s="21">
        <v>0.4</v>
      </c>
      <c r="N7" s="23">
        <v>1.03</v>
      </c>
      <c r="O7" s="21">
        <v>0.88</v>
      </c>
      <c r="P7" s="21">
        <v>0.2</v>
      </c>
      <c r="R7" s="141"/>
      <c r="S7" s="141"/>
      <c r="T7" s="21">
        <v>0.6</v>
      </c>
      <c r="U7" s="23">
        <v>1.1000000000000001</v>
      </c>
      <c r="V7" s="28">
        <v>18.05</v>
      </c>
      <c r="W7" s="23">
        <v>0.99950000000000006</v>
      </c>
      <c r="Y7" s="141"/>
      <c r="Z7" s="141"/>
      <c r="AA7" s="21">
        <v>0.318</v>
      </c>
      <c r="AB7" s="23">
        <v>1.05</v>
      </c>
      <c r="AC7" s="28">
        <v>16.3</v>
      </c>
      <c r="AD7" s="23">
        <v>0.99350000000000005</v>
      </c>
      <c r="AF7" s="139"/>
      <c r="AG7" s="139"/>
      <c r="AH7" s="21">
        <v>0.111</v>
      </c>
      <c r="AI7" s="23">
        <v>1.07</v>
      </c>
      <c r="AJ7" s="58">
        <v>13.64</v>
      </c>
      <c r="AK7">
        <v>0.999</v>
      </c>
      <c r="AM7" s="139"/>
      <c r="AN7" s="139"/>
      <c r="AO7" s="21">
        <v>0.03</v>
      </c>
      <c r="AP7">
        <v>1.31</v>
      </c>
      <c r="AQ7">
        <v>14.5</v>
      </c>
      <c r="AR7" s="23">
        <v>0.88</v>
      </c>
    </row>
    <row r="8" spans="1:44" x14ac:dyDescent="0.25">
      <c r="A8" s="151"/>
      <c r="B8" s="1" t="s">
        <v>33</v>
      </c>
      <c r="C8" s="41" t="s">
        <v>24</v>
      </c>
      <c r="D8" s="41">
        <v>231197253</v>
      </c>
      <c r="E8" s="34" t="s">
        <v>25</v>
      </c>
      <c r="F8" s="1" t="s">
        <v>89</v>
      </c>
      <c r="G8" s="7" t="s">
        <v>15</v>
      </c>
      <c r="H8" s="33" t="s">
        <v>34</v>
      </c>
      <c r="I8" t="s">
        <v>16</v>
      </c>
      <c r="J8" t="s">
        <v>21</v>
      </c>
      <c r="K8" s="136"/>
      <c r="L8" s="136"/>
      <c r="M8" s="21">
        <v>0.45</v>
      </c>
      <c r="N8" s="23">
        <v>1.02</v>
      </c>
      <c r="O8" s="21">
        <v>0.28999999999999998</v>
      </c>
      <c r="P8" s="21">
        <v>0.16</v>
      </c>
      <c r="Q8" s="9"/>
      <c r="R8" s="136"/>
      <c r="S8" s="136"/>
      <c r="T8" s="21">
        <v>0.53</v>
      </c>
      <c r="U8" s="23">
        <v>0.9</v>
      </c>
      <c r="V8" s="29">
        <v>23.95</v>
      </c>
      <c r="W8" s="25">
        <v>0.99990000000000001</v>
      </c>
      <c r="X8" s="9"/>
      <c r="Y8" s="136"/>
      <c r="Z8" s="136"/>
      <c r="AA8" s="21">
        <v>0.21099999999999999</v>
      </c>
      <c r="AB8" s="23">
        <v>1.05</v>
      </c>
      <c r="AC8" s="29">
        <v>23.8</v>
      </c>
      <c r="AD8" s="25">
        <v>0.99919999999999998</v>
      </c>
      <c r="AF8" s="139"/>
      <c r="AG8" s="139"/>
      <c r="AH8" s="21">
        <v>0.52900000000000003</v>
      </c>
      <c r="AI8" s="23">
        <v>1.02</v>
      </c>
      <c r="AJ8" s="58">
        <v>34.44</v>
      </c>
      <c r="AK8">
        <v>0.999</v>
      </c>
      <c r="AM8" s="139"/>
      <c r="AN8" s="139"/>
      <c r="AO8" s="21">
        <v>0.21</v>
      </c>
      <c r="AP8">
        <v>1.1200000000000001</v>
      </c>
      <c r="AQ8">
        <v>26.36</v>
      </c>
      <c r="AR8" s="23">
        <v>1</v>
      </c>
    </row>
    <row r="9" spans="1:44" ht="15.75" thickBot="1" x14ac:dyDescent="0.3">
      <c r="A9" s="152"/>
      <c r="B9" s="10" t="s">
        <v>26</v>
      </c>
      <c r="C9" s="42" t="s">
        <v>27</v>
      </c>
      <c r="D9" s="42">
        <v>121118626</v>
      </c>
      <c r="E9" s="35" t="s">
        <v>28</v>
      </c>
      <c r="F9" s="10" t="s">
        <v>88</v>
      </c>
      <c r="G9" s="10" t="s">
        <v>29</v>
      </c>
      <c r="H9" s="35" t="s">
        <v>80</v>
      </c>
      <c r="I9" s="10" t="s">
        <v>21</v>
      </c>
      <c r="J9" s="10" t="s">
        <v>20</v>
      </c>
      <c r="K9" s="137"/>
      <c r="L9" s="137"/>
      <c r="M9" s="22">
        <v>0.46</v>
      </c>
      <c r="N9" s="24">
        <v>1.02</v>
      </c>
      <c r="O9" s="22">
        <v>5.7000000000000002E-2</v>
      </c>
      <c r="P9" s="22">
        <v>0.3</v>
      </c>
      <c r="Q9" s="10"/>
      <c r="R9" s="137"/>
      <c r="S9" s="137"/>
      <c r="T9" s="22">
        <v>5.3999999999999999E-2</v>
      </c>
      <c r="U9" s="24">
        <v>0.75</v>
      </c>
      <c r="V9" s="30">
        <v>44.28</v>
      </c>
      <c r="W9" s="24">
        <v>1</v>
      </c>
      <c r="X9" s="10"/>
      <c r="Y9" s="137"/>
      <c r="Z9" s="137"/>
      <c r="AA9" s="22">
        <v>0.20300000000000001</v>
      </c>
      <c r="AB9" s="24">
        <v>1.04</v>
      </c>
      <c r="AC9" s="30">
        <v>43.1</v>
      </c>
      <c r="AD9" s="24">
        <v>0.99980000000000002</v>
      </c>
      <c r="AE9" s="10"/>
      <c r="AF9" s="137"/>
      <c r="AG9" s="137"/>
      <c r="AH9" s="22">
        <v>0.25700000000000001</v>
      </c>
      <c r="AI9" s="24">
        <v>1.03</v>
      </c>
      <c r="AJ9" s="61">
        <v>46.56</v>
      </c>
      <c r="AK9" s="10">
        <v>0.999</v>
      </c>
      <c r="AL9" s="10"/>
      <c r="AM9" s="137"/>
      <c r="AN9" s="137"/>
      <c r="AO9" s="22">
        <v>5.5E-2</v>
      </c>
      <c r="AP9" s="10">
        <v>1.18</v>
      </c>
      <c r="AQ9" s="10">
        <v>40.58</v>
      </c>
      <c r="AR9" s="24">
        <v>1</v>
      </c>
    </row>
    <row r="10" spans="1:44" x14ac:dyDescent="0.25">
      <c r="A10" s="145" t="s">
        <v>82</v>
      </c>
      <c r="B10" t="s">
        <v>22</v>
      </c>
      <c r="C10" s="14" t="s">
        <v>14</v>
      </c>
      <c r="D10" s="14">
        <v>23359488</v>
      </c>
      <c r="E10" s="33" t="s">
        <v>17</v>
      </c>
      <c r="F10" t="s">
        <v>88</v>
      </c>
      <c r="G10" t="s">
        <v>23</v>
      </c>
      <c r="H10" s="33" t="s">
        <v>78</v>
      </c>
      <c r="I10" t="s">
        <v>21</v>
      </c>
      <c r="J10" t="s">
        <v>20</v>
      </c>
      <c r="K10" s="141">
        <v>10947</v>
      </c>
      <c r="L10" s="141">
        <v>848201</v>
      </c>
      <c r="M10" s="21">
        <v>5.4000000000000004E-22</v>
      </c>
      <c r="N10" s="23">
        <v>1.1599999999999999</v>
      </c>
      <c r="O10" s="21">
        <v>4.0000000000000001E-3</v>
      </c>
      <c r="P10" s="21">
        <v>2.7000000000000001E-3</v>
      </c>
      <c r="Q10" s="9"/>
      <c r="R10" s="141">
        <v>700</v>
      </c>
      <c r="S10" s="141">
        <v>251868</v>
      </c>
      <c r="T10" s="21">
        <v>9.2999999999999999E-2</v>
      </c>
      <c r="U10" s="23">
        <v>1.1100000000000001</v>
      </c>
      <c r="V10" s="29">
        <v>27.47</v>
      </c>
      <c r="W10" s="25">
        <v>1</v>
      </c>
      <c r="X10" s="9"/>
      <c r="Y10" s="143">
        <v>7069</v>
      </c>
      <c r="Z10" s="143">
        <v>423978</v>
      </c>
      <c r="AA10" s="21">
        <v>4.3500000000000002E-23</v>
      </c>
      <c r="AB10" s="23">
        <v>1.21</v>
      </c>
      <c r="AC10" s="29">
        <v>26.2</v>
      </c>
      <c r="AD10" s="25">
        <v>1</v>
      </c>
      <c r="AF10" s="138">
        <v>2843</v>
      </c>
      <c r="AG10" s="143">
        <v>169746</v>
      </c>
      <c r="AH10" s="63">
        <v>0.505</v>
      </c>
      <c r="AI10" s="62">
        <v>1.03</v>
      </c>
      <c r="AJ10" s="58">
        <v>24.65</v>
      </c>
      <c r="AK10">
        <v>0.999</v>
      </c>
      <c r="AM10" s="135">
        <v>335</v>
      </c>
      <c r="AN10" s="143">
        <v>2609</v>
      </c>
      <c r="AO10" s="40">
        <v>0.13800000000000001</v>
      </c>
      <c r="AP10">
        <v>1.1499999999999999</v>
      </c>
      <c r="AQ10">
        <v>26.62</v>
      </c>
      <c r="AR10" s="23">
        <v>1</v>
      </c>
    </row>
    <row r="11" spans="1:44" x14ac:dyDescent="0.25">
      <c r="A11" s="146"/>
      <c r="B11" t="s">
        <v>37</v>
      </c>
      <c r="C11" s="14" t="s">
        <v>38</v>
      </c>
      <c r="D11" s="14">
        <v>80305695</v>
      </c>
      <c r="E11" s="33" t="s">
        <v>39</v>
      </c>
      <c r="F11" t="s">
        <v>88</v>
      </c>
      <c r="G11" t="s">
        <v>40</v>
      </c>
      <c r="H11" s="33" t="s">
        <v>77</v>
      </c>
      <c r="I11" t="s">
        <v>19</v>
      </c>
      <c r="J11" t="s">
        <v>21</v>
      </c>
      <c r="K11" s="141"/>
      <c r="L11" s="141"/>
      <c r="M11" s="21">
        <v>7.6000000000000004E-15</v>
      </c>
      <c r="N11" s="23">
        <v>1.21</v>
      </c>
      <c r="O11" s="21">
        <v>0.82</v>
      </c>
      <c r="P11" s="21">
        <v>2.3E-3</v>
      </c>
      <c r="Q11" s="9"/>
      <c r="R11" s="141"/>
      <c r="S11" s="141"/>
      <c r="T11" s="21">
        <v>6.7000000000000004E-2</v>
      </c>
      <c r="U11" s="23">
        <v>1.2</v>
      </c>
      <c r="V11" s="9">
        <v>7.98</v>
      </c>
      <c r="W11" s="25">
        <v>0.99960000000000004</v>
      </c>
      <c r="X11" s="9"/>
      <c r="Y11" s="141"/>
      <c r="Z11" s="141"/>
      <c r="AA11" s="21">
        <v>3.3299999999999997E-11</v>
      </c>
      <c r="AB11" s="23">
        <v>1.22</v>
      </c>
      <c r="AC11" s="25">
        <v>7.62</v>
      </c>
      <c r="AD11" s="23">
        <v>0.99839999999999995</v>
      </c>
      <c r="AF11" s="139"/>
      <c r="AG11" s="136"/>
      <c r="AH11" s="63">
        <v>0.109</v>
      </c>
      <c r="AI11" s="62">
        <v>0.872</v>
      </c>
      <c r="AJ11" s="57">
        <v>6.48</v>
      </c>
      <c r="AK11">
        <v>0.999</v>
      </c>
      <c r="AM11" s="136"/>
      <c r="AN11" s="136"/>
      <c r="AO11" s="37">
        <v>0.20399999999999999</v>
      </c>
      <c r="AP11" s="9">
        <v>1.1200000000000001</v>
      </c>
      <c r="AQ11">
        <v>9.07</v>
      </c>
      <c r="AR11" s="23">
        <v>0.95</v>
      </c>
    </row>
    <row r="12" spans="1:44" x14ac:dyDescent="0.25">
      <c r="A12" s="146"/>
      <c r="B12" s="1" t="s">
        <v>44</v>
      </c>
      <c r="C12" s="41" t="s">
        <v>42</v>
      </c>
      <c r="D12" s="41">
        <v>4248406</v>
      </c>
      <c r="E12" s="34" t="s">
        <v>143</v>
      </c>
      <c r="F12" s="1" t="s">
        <v>89</v>
      </c>
      <c r="G12" s="1" t="s">
        <v>15</v>
      </c>
      <c r="H12" s="34" t="s">
        <v>43</v>
      </c>
      <c r="I12" s="1" t="s">
        <v>16</v>
      </c>
      <c r="J12" s="1" t="s">
        <v>21</v>
      </c>
      <c r="K12" s="141"/>
      <c r="L12" s="141"/>
      <c r="M12" s="21">
        <v>1.1000000000000001E-11</v>
      </c>
      <c r="N12" s="23">
        <v>0.91</v>
      </c>
      <c r="O12" s="21">
        <v>0.26</v>
      </c>
      <c r="P12" s="21">
        <v>7.7999999999999996E-3</v>
      </c>
      <c r="Q12" s="8"/>
      <c r="R12" s="141"/>
      <c r="S12" s="141"/>
      <c r="T12" s="21">
        <v>7.4000000000000003E-3</v>
      </c>
      <c r="U12" s="23">
        <v>0.86</v>
      </c>
      <c r="V12" s="31">
        <v>42.23</v>
      </c>
      <c r="W12" s="26">
        <v>0.99990000000000001</v>
      </c>
      <c r="X12" s="8"/>
      <c r="Y12" s="141"/>
      <c r="Z12" s="141"/>
      <c r="AA12" s="21">
        <v>3.6800000000000001E-9</v>
      </c>
      <c r="AB12" s="23">
        <v>0.9</v>
      </c>
      <c r="AC12" s="31">
        <v>40.6</v>
      </c>
      <c r="AD12" s="26">
        <v>0.99919999999999998</v>
      </c>
      <c r="AF12" s="139"/>
      <c r="AG12" s="136"/>
      <c r="AH12" s="63">
        <v>0.72799999999999998</v>
      </c>
      <c r="AI12" s="23">
        <v>0.98399999999999999</v>
      </c>
      <c r="AJ12" s="58">
        <v>32.49</v>
      </c>
      <c r="AK12">
        <v>0.999</v>
      </c>
      <c r="AM12" s="136"/>
      <c r="AN12" s="136"/>
      <c r="AO12" s="38">
        <v>4.1399999999999999E-2</v>
      </c>
      <c r="AP12" s="8">
        <v>0.83</v>
      </c>
      <c r="AQ12">
        <v>39.65</v>
      </c>
      <c r="AR12" s="23">
        <v>0.89800000000000002</v>
      </c>
    </row>
    <row r="13" spans="1:44" x14ac:dyDescent="0.25">
      <c r="A13" s="146"/>
      <c r="B13" t="s">
        <v>35</v>
      </c>
      <c r="C13" s="14" t="s">
        <v>27</v>
      </c>
      <c r="D13" s="14">
        <v>17558628</v>
      </c>
      <c r="E13" s="33" t="s">
        <v>31</v>
      </c>
      <c r="F13" t="s">
        <v>88</v>
      </c>
      <c r="G13" t="s">
        <v>36</v>
      </c>
      <c r="H13" s="33" t="s">
        <v>79</v>
      </c>
      <c r="I13" t="s">
        <v>19</v>
      </c>
      <c r="J13" t="s">
        <v>20</v>
      </c>
      <c r="K13" s="141"/>
      <c r="L13" s="141"/>
      <c r="M13" s="21">
        <v>1.2999999999999999E-10</v>
      </c>
      <c r="N13" s="23">
        <v>1.1299999999999999</v>
      </c>
      <c r="O13" s="21">
        <v>0.28000000000000003</v>
      </c>
      <c r="P13" s="21">
        <v>3.5999999999999997E-2</v>
      </c>
      <c r="Q13" s="9"/>
      <c r="R13" s="141"/>
      <c r="S13" s="141"/>
      <c r="T13" s="21">
        <v>9.5000000000000001E-2</v>
      </c>
      <c r="U13" s="23">
        <v>1.1299999999999999</v>
      </c>
      <c r="V13" s="29">
        <v>18.05</v>
      </c>
      <c r="W13" s="25">
        <v>0.99950000000000006</v>
      </c>
      <c r="X13" s="9"/>
      <c r="Y13" s="141"/>
      <c r="Z13" s="141"/>
      <c r="AA13" s="21">
        <v>3.0399999999999998E-9</v>
      </c>
      <c r="AB13" s="23">
        <v>1.1399999999999999</v>
      </c>
      <c r="AC13" s="29">
        <v>16.3</v>
      </c>
      <c r="AD13" s="25">
        <v>0.99350000000000005</v>
      </c>
      <c r="AF13" s="139"/>
      <c r="AG13" s="136"/>
      <c r="AH13" s="63">
        <v>0.873</v>
      </c>
      <c r="AI13" s="23">
        <v>0.99</v>
      </c>
      <c r="AJ13" s="58">
        <v>13.64</v>
      </c>
      <c r="AK13">
        <v>0.999</v>
      </c>
      <c r="AM13" s="136"/>
      <c r="AN13" s="136"/>
      <c r="AO13" s="37">
        <v>3.0200000000000001E-2</v>
      </c>
      <c r="AP13" s="9">
        <v>1.31</v>
      </c>
      <c r="AQ13">
        <v>14.5</v>
      </c>
      <c r="AR13" s="23">
        <v>0.88</v>
      </c>
    </row>
    <row r="14" spans="1:44" x14ac:dyDescent="0.25">
      <c r="A14" s="146"/>
      <c r="B14" t="s">
        <v>26</v>
      </c>
      <c r="C14" s="14" t="s">
        <v>27</v>
      </c>
      <c r="D14" s="14">
        <v>121118626</v>
      </c>
      <c r="E14" s="33" t="s">
        <v>28</v>
      </c>
      <c r="F14" t="s">
        <v>88</v>
      </c>
      <c r="G14" t="s">
        <v>29</v>
      </c>
      <c r="H14" s="33" t="s">
        <v>80</v>
      </c>
      <c r="I14" t="s">
        <v>21</v>
      </c>
      <c r="J14" t="s">
        <v>20</v>
      </c>
      <c r="K14" s="141"/>
      <c r="L14" s="141"/>
      <c r="M14" s="21">
        <v>2.2000000000000001E-7</v>
      </c>
      <c r="N14" s="23">
        <v>1.07</v>
      </c>
      <c r="O14" s="43">
        <v>0.18</v>
      </c>
      <c r="P14" s="43">
        <v>0.21</v>
      </c>
      <c r="Q14" s="9"/>
      <c r="R14" s="141"/>
      <c r="S14" s="141"/>
      <c r="T14" s="21">
        <v>0.54</v>
      </c>
      <c r="U14" s="23">
        <v>1.03</v>
      </c>
      <c r="V14" s="29">
        <v>44.28</v>
      </c>
      <c r="W14" s="25">
        <v>1</v>
      </c>
      <c r="X14" s="9"/>
      <c r="Y14" s="141"/>
      <c r="Z14" s="141"/>
      <c r="AA14" s="21">
        <v>2.8200000000000001E-7</v>
      </c>
      <c r="AB14" s="23">
        <v>1.0900000000000001</v>
      </c>
      <c r="AC14" s="29">
        <v>43.1</v>
      </c>
      <c r="AD14" s="25">
        <v>0.99980000000000002</v>
      </c>
      <c r="AF14" s="139"/>
      <c r="AG14" s="136"/>
      <c r="AH14" s="63">
        <v>0.59399999999999997</v>
      </c>
      <c r="AI14" s="23">
        <v>0.97799999999999998</v>
      </c>
      <c r="AJ14" s="58">
        <v>34.44</v>
      </c>
      <c r="AK14">
        <v>0.999</v>
      </c>
      <c r="AM14" s="136"/>
      <c r="AN14" s="136"/>
      <c r="AO14" s="37">
        <v>5.5100000000000003E-2</v>
      </c>
      <c r="AP14" s="9">
        <v>1.18</v>
      </c>
      <c r="AQ14" s="1">
        <v>40.58</v>
      </c>
      <c r="AR14" s="44">
        <v>1</v>
      </c>
    </row>
    <row r="15" spans="1:44" ht="15.75" thickBot="1" x14ac:dyDescent="0.3">
      <c r="A15" s="147"/>
      <c r="B15" s="10" t="s">
        <v>33</v>
      </c>
      <c r="C15" s="42" t="s">
        <v>24</v>
      </c>
      <c r="D15" s="42">
        <v>231197253</v>
      </c>
      <c r="E15" s="35" t="s">
        <v>25</v>
      </c>
      <c r="F15" s="10" t="s">
        <v>89</v>
      </c>
      <c r="G15" s="11" t="s">
        <v>15</v>
      </c>
      <c r="H15" s="35" t="s">
        <v>34</v>
      </c>
      <c r="I15" s="10" t="s">
        <v>16</v>
      </c>
      <c r="J15" s="10" t="s">
        <v>21</v>
      </c>
      <c r="K15" s="142"/>
      <c r="L15" s="142"/>
      <c r="M15" s="22">
        <v>7.3000000000000004E-6</v>
      </c>
      <c r="N15" s="24">
        <v>1.07</v>
      </c>
      <c r="O15" s="22">
        <v>0.18</v>
      </c>
      <c r="P15" s="22">
        <v>0.59</v>
      </c>
      <c r="Q15" s="12"/>
      <c r="R15" s="142"/>
      <c r="S15" s="142"/>
      <c r="T15" s="22">
        <v>0.14000000000000001</v>
      </c>
      <c r="U15" s="24">
        <v>1.1000000000000001</v>
      </c>
      <c r="V15" s="32">
        <v>23.95</v>
      </c>
      <c r="W15" s="27">
        <v>0.99990000000000001</v>
      </c>
      <c r="X15" s="12"/>
      <c r="Y15" s="142"/>
      <c r="Z15" s="142"/>
      <c r="AA15" s="22">
        <v>5.0000000000000004E-6</v>
      </c>
      <c r="AB15" s="24">
        <v>1.0900000000000001</v>
      </c>
      <c r="AC15" s="32">
        <v>23.8</v>
      </c>
      <c r="AD15" s="27">
        <v>0.99919999999999998</v>
      </c>
      <c r="AE15" s="10"/>
      <c r="AF15" s="137"/>
      <c r="AG15" s="137"/>
      <c r="AH15" s="22">
        <v>0.48899999999999999</v>
      </c>
      <c r="AI15" s="24">
        <v>0.97</v>
      </c>
      <c r="AJ15" s="61">
        <v>46.56</v>
      </c>
      <c r="AK15" s="10">
        <v>0.999</v>
      </c>
      <c r="AL15" s="10"/>
      <c r="AM15" s="137"/>
      <c r="AN15" s="137"/>
      <c r="AO15" s="39">
        <v>0.21299999999999999</v>
      </c>
      <c r="AP15" s="12">
        <v>1.1200000000000001</v>
      </c>
      <c r="AQ15" s="10">
        <v>26.36</v>
      </c>
      <c r="AR15" s="24">
        <v>1</v>
      </c>
    </row>
    <row r="16" spans="1:44" x14ac:dyDescent="0.25">
      <c r="A16" s="148" t="s">
        <v>83</v>
      </c>
      <c r="B16" t="s">
        <v>22</v>
      </c>
      <c r="C16" s="14" t="s">
        <v>14</v>
      </c>
      <c r="D16" s="14">
        <v>23359488</v>
      </c>
      <c r="E16" s="33" t="s">
        <v>17</v>
      </c>
      <c r="F16" t="s">
        <v>88</v>
      </c>
      <c r="G16" t="s">
        <v>23</v>
      </c>
      <c r="H16" s="33" t="s">
        <v>78</v>
      </c>
      <c r="I16" t="s">
        <v>21</v>
      </c>
      <c r="J16" t="s">
        <v>20</v>
      </c>
      <c r="K16" s="143">
        <v>2324</v>
      </c>
      <c r="L16" s="143">
        <v>825800</v>
      </c>
      <c r="M16" s="21">
        <v>6.4999999999999997E-3</v>
      </c>
      <c r="N16" s="23">
        <v>1.08</v>
      </c>
      <c r="O16" s="21">
        <v>0.61</v>
      </c>
      <c r="P16" s="21">
        <v>0.54</v>
      </c>
      <c r="R16" s="143">
        <v>165</v>
      </c>
      <c r="S16" s="143">
        <v>223582</v>
      </c>
      <c r="T16" s="21">
        <v>5.1999999999999998E-2</v>
      </c>
      <c r="U16" s="23">
        <v>1.27</v>
      </c>
      <c r="V16" s="28">
        <v>27.47</v>
      </c>
      <c r="W16" s="23">
        <v>1</v>
      </c>
      <c r="Y16" s="143">
        <v>1075</v>
      </c>
      <c r="Z16" s="143">
        <v>429863</v>
      </c>
      <c r="AA16" s="21">
        <v>0.38600000000000001</v>
      </c>
      <c r="AB16" s="23">
        <v>1.04</v>
      </c>
      <c r="AC16" s="28">
        <v>26.2</v>
      </c>
      <c r="AD16" s="23">
        <v>1</v>
      </c>
      <c r="AF16" s="139">
        <v>953</v>
      </c>
      <c r="AG16" s="144">
        <v>169746</v>
      </c>
      <c r="AH16" s="21">
        <v>3.6299999999999999E-2</v>
      </c>
      <c r="AI16" s="23">
        <v>1.1180000000000001</v>
      </c>
      <c r="AJ16" s="58">
        <v>24.65</v>
      </c>
      <c r="AK16">
        <v>0.999</v>
      </c>
      <c r="AM16" s="135">
        <v>131</v>
      </c>
      <c r="AN16" s="143">
        <v>2609</v>
      </c>
      <c r="AO16" s="65">
        <v>0.95699999999999996</v>
      </c>
      <c r="AP16" s="64">
        <v>1.01</v>
      </c>
      <c r="AQ16">
        <v>26.62</v>
      </c>
      <c r="AR16" s="23">
        <v>1</v>
      </c>
    </row>
    <row r="17" spans="1:44" x14ac:dyDescent="0.25">
      <c r="A17" s="145"/>
      <c r="B17" t="s">
        <v>37</v>
      </c>
      <c r="C17" s="14" t="s">
        <v>38</v>
      </c>
      <c r="D17" s="14">
        <v>80305695</v>
      </c>
      <c r="E17" s="33" t="s">
        <v>39</v>
      </c>
      <c r="F17" t="s">
        <v>88</v>
      </c>
      <c r="G17" t="s">
        <v>40</v>
      </c>
      <c r="H17" s="33" t="s">
        <v>77</v>
      </c>
      <c r="I17" t="s">
        <v>19</v>
      </c>
      <c r="J17" t="s">
        <v>21</v>
      </c>
      <c r="K17" s="141"/>
      <c r="L17" s="141"/>
      <c r="M17" s="21">
        <v>2.1999999999999999E-2</v>
      </c>
      <c r="N17" s="23">
        <v>1.1100000000000001</v>
      </c>
      <c r="O17" s="21">
        <v>0.53</v>
      </c>
      <c r="P17" s="21">
        <v>1</v>
      </c>
      <c r="R17" s="141"/>
      <c r="S17" s="141"/>
      <c r="T17" s="21">
        <v>0.87</v>
      </c>
      <c r="U17" s="23">
        <v>0.97</v>
      </c>
      <c r="V17" s="9">
        <v>7.98</v>
      </c>
      <c r="W17" s="25">
        <v>0.99960000000000004</v>
      </c>
      <c r="Y17" s="141"/>
      <c r="Z17" s="141"/>
      <c r="AA17" s="21">
        <v>0.39900000000000002</v>
      </c>
      <c r="AB17" s="23">
        <v>1.07</v>
      </c>
      <c r="AC17" s="25">
        <v>7.62</v>
      </c>
      <c r="AD17" s="23">
        <v>0.99839999999999995</v>
      </c>
      <c r="AF17" s="139"/>
      <c r="AG17" s="139"/>
      <c r="AH17" s="21">
        <v>0.88800000000000001</v>
      </c>
      <c r="AI17" s="23">
        <v>1.0132000000000001</v>
      </c>
      <c r="AJ17" s="57">
        <v>6.48</v>
      </c>
      <c r="AK17">
        <v>0.999</v>
      </c>
      <c r="AM17" s="136"/>
      <c r="AN17" s="136"/>
      <c r="AO17" s="65">
        <v>0.89949999999999997</v>
      </c>
      <c r="AP17" s="64">
        <v>0.97199999999999998</v>
      </c>
      <c r="AQ17">
        <v>9.07</v>
      </c>
      <c r="AR17" s="23">
        <v>0.95</v>
      </c>
    </row>
    <row r="18" spans="1:44" x14ac:dyDescent="0.25">
      <c r="A18" s="145"/>
      <c r="B18" s="1" t="s">
        <v>33</v>
      </c>
      <c r="C18" s="41" t="s">
        <v>24</v>
      </c>
      <c r="D18" s="41">
        <v>231197253</v>
      </c>
      <c r="E18" s="34" t="s">
        <v>25</v>
      </c>
      <c r="F18" s="1" t="s">
        <v>89</v>
      </c>
      <c r="G18" s="7" t="s">
        <v>15</v>
      </c>
      <c r="H18" s="34" t="s">
        <v>34</v>
      </c>
      <c r="I18" s="1" t="s">
        <v>16</v>
      </c>
      <c r="J18" s="1" t="s">
        <v>21</v>
      </c>
      <c r="K18" s="141"/>
      <c r="L18" s="141"/>
      <c r="M18" s="21">
        <v>0.05</v>
      </c>
      <c r="N18" s="23">
        <v>1.06</v>
      </c>
      <c r="O18" s="21">
        <v>0.53</v>
      </c>
      <c r="P18" s="21">
        <v>1</v>
      </c>
      <c r="R18" s="141"/>
      <c r="S18" s="141"/>
      <c r="T18" s="43">
        <v>0.75</v>
      </c>
      <c r="U18" s="44">
        <v>0.96</v>
      </c>
      <c r="V18" s="31">
        <v>23.95</v>
      </c>
      <c r="W18" s="26">
        <v>0.99990000000000001</v>
      </c>
      <c r="Y18" s="141"/>
      <c r="Z18" s="141"/>
      <c r="AA18" s="21">
        <v>0.40799999999999997</v>
      </c>
      <c r="AB18" s="23">
        <v>1.04</v>
      </c>
      <c r="AC18" s="31">
        <v>23.8</v>
      </c>
      <c r="AD18" s="26">
        <v>0.99919999999999998</v>
      </c>
      <c r="AF18" s="139"/>
      <c r="AG18" s="139"/>
      <c r="AH18" s="21">
        <v>5.6000000000000001E-2</v>
      </c>
      <c r="AI18" s="23">
        <v>1.097</v>
      </c>
      <c r="AJ18" s="58">
        <v>32.49</v>
      </c>
      <c r="AK18">
        <v>0.999</v>
      </c>
      <c r="AM18" s="136"/>
      <c r="AN18" s="136"/>
      <c r="AO18" s="65">
        <v>0.83030000000000004</v>
      </c>
      <c r="AP18" s="64">
        <v>0.97</v>
      </c>
      <c r="AQ18">
        <v>26.36</v>
      </c>
      <c r="AR18" s="23">
        <v>1</v>
      </c>
    </row>
    <row r="19" spans="1:44" x14ac:dyDescent="0.25">
      <c r="A19" s="146"/>
      <c r="B19" t="s">
        <v>35</v>
      </c>
      <c r="C19" s="14" t="s">
        <v>27</v>
      </c>
      <c r="D19" s="14">
        <v>17558628</v>
      </c>
      <c r="E19" s="33" t="s">
        <v>31</v>
      </c>
      <c r="F19" t="s">
        <v>88</v>
      </c>
      <c r="G19" t="s">
        <v>36</v>
      </c>
      <c r="H19" s="33" t="s">
        <v>79</v>
      </c>
      <c r="I19" t="s">
        <v>19</v>
      </c>
      <c r="J19" t="s">
        <v>20</v>
      </c>
      <c r="K19" s="141"/>
      <c r="L19" s="141"/>
      <c r="M19" s="21">
        <v>7.2999999999999995E-2</v>
      </c>
      <c r="N19" s="23">
        <v>1.06</v>
      </c>
      <c r="O19" s="21">
        <v>0.1</v>
      </c>
      <c r="P19" s="21">
        <v>1</v>
      </c>
      <c r="R19" s="141"/>
      <c r="S19" s="141"/>
      <c r="T19" s="21">
        <v>0.71</v>
      </c>
      <c r="U19" s="23">
        <v>1.06</v>
      </c>
      <c r="V19" s="28">
        <v>18.05</v>
      </c>
      <c r="W19" s="23">
        <v>0.99950000000000006</v>
      </c>
      <c r="Y19" s="141"/>
      <c r="Z19" s="141"/>
      <c r="AA19" s="21">
        <v>0.28399999999999997</v>
      </c>
      <c r="AB19" s="23">
        <v>1.06</v>
      </c>
      <c r="AC19" s="28">
        <v>16.3</v>
      </c>
      <c r="AD19" s="23">
        <v>0.99350000000000005</v>
      </c>
      <c r="AF19" s="139"/>
      <c r="AG19" s="139"/>
      <c r="AH19" s="21">
        <v>2.69E-2</v>
      </c>
      <c r="AI19" s="23">
        <v>1.16218</v>
      </c>
      <c r="AJ19" s="58">
        <v>13.64</v>
      </c>
      <c r="AK19">
        <v>0.999</v>
      </c>
      <c r="AM19" s="136"/>
      <c r="AN19" s="136"/>
      <c r="AO19" s="65">
        <v>0.21190000000000001</v>
      </c>
      <c r="AP19" s="64">
        <v>1.2558</v>
      </c>
      <c r="AQ19">
        <v>14.5</v>
      </c>
      <c r="AR19" s="23">
        <v>0.88</v>
      </c>
    </row>
    <row r="20" spans="1:44" x14ac:dyDescent="0.25">
      <c r="A20" s="146"/>
      <c r="B20" s="1" t="s">
        <v>26</v>
      </c>
      <c r="C20" s="45" t="s">
        <v>27</v>
      </c>
      <c r="D20" s="45">
        <v>121118626</v>
      </c>
      <c r="E20" s="34" t="s">
        <v>28</v>
      </c>
      <c r="F20" s="1" t="s">
        <v>88</v>
      </c>
      <c r="G20" s="1" t="s">
        <v>29</v>
      </c>
      <c r="H20" s="34" t="s">
        <v>80</v>
      </c>
      <c r="I20" s="1" t="s">
        <v>21</v>
      </c>
      <c r="J20" s="1" t="s">
        <v>20</v>
      </c>
      <c r="K20" s="141"/>
      <c r="L20" s="141"/>
      <c r="M20" s="21">
        <v>0.4</v>
      </c>
      <c r="N20" s="23">
        <v>1.02</v>
      </c>
      <c r="O20" s="21">
        <v>0.84</v>
      </c>
      <c r="P20" s="21">
        <v>0.32</v>
      </c>
      <c r="Q20" s="8"/>
      <c r="R20" s="141"/>
      <c r="S20" s="141"/>
      <c r="T20" s="43">
        <v>1</v>
      </c>
      <c r="U20" s="44">
        <v>1</v>
      </c>
      <c r="V20" s="31">
        <v>44.28</v>
      </c>
      <c r="W20" s="26">
        <v>1</v>
      </c>
      <c r="X20" s="8"/>
      <c r="Y20" s="141"/>
      <c r="Z20" s="141"/>
      <c r="AA20" s="43">
        <v>0.5</v>
      </c>
      <c r="AB20" s="44">
        <v>1.03</v>
      </c>
      <c r="AC20" s="31">
        <v>43.08</v>
      </c>
      <c r="AD20" s="26">
        <v>0.99980000000000002</v>
      </c>
      <c r="AF20" s="139"/>
      <c r="AG20" s="139"/>
      <c r="AH20" s="21">
        <v>0.70699999999999996</v>
      </c>
      <c r="AI20" s="23">
        <v>0.98285</v>
      </c>
      <c r="AJ20" s="58">
        <v>34.44</v>
      </c>
      <c r="AK20">
        <v>0.999</v>
      </c>
      <c r="AM20" s="136"/>
      <c r="AN20" s="136"/>
      <c r="AO20" s="65">
        <v>0.71960000000000002</v>
      </c>
      <c r="AP20" s="64">
        <v>0.9546</v>
      </c>
      <c r="AQ20" s="1">
        <v>40.58</v>
      </c>
      <c r="AR20" s="44">
        <v>1</v>
      </c>
    </row>
    <row r="21" spans="1:44" ht="15.75" thickBot="1" x14ac:dyDescent="0.3">
      <c r="A21" s="147"/>
      <c r="B21" s="10" t="s">
        <v>44</v>
      </c>
      <c r="C21" s="46" t="s">
        <v>42</v>
      </c>
      <c r="D21" s="46">
        <v>4248406</v>
      </c>
      <c r="E21" s="35" t="s">
        <v>143</v>
      </c>
      <c r="F21" s="10" t="s">
        <v>89</v>
      </c>
      <c r="G21" s="10" t="s">
        <v>15</v>
      </c>
      <c r="H21" s="35" t="s">
        <v>43</v>
      </c>
      <c r="I21" s="10" t="s">
        <v>16</v>
      </c>
      <c r="J21" s="10" t="s">
        <v>21</v>
      </c>
      <c r="K21" s="142"/>
      <c r="L21" s="142"/>
      <c r="M21" s="22">
        <v>0.99</v>
      </c>
      <c r="N21" s="24">
        <v>1</v>
      </c>
      <c r="O21" s="22">
        <v>0.6</v>
      </c>
      <c r="P21" s="22">
        <v>1</v>
      </c>
      <c r="Q21" s="12"/>
      <c r="R21" s="142"/>
      <c r="S21" s="142"/>
      <c r="T21" s="22">
        <v>1.9E-2</v>
      </c>
      <c r="U21" s="24">
        <v>1.31</v>
      </c>
      <c r="V21" s="32">
        <v>42.23</v>
      </c>
      <c r="W21" s="27">
        <v>0.99990000000000001</v>
      </c>
      <c r="X21" s="12"/>
      <c r="Y21" s="142"/>
      <c r="Z21" s="142"/>
      <c r="AA21" s="22">
        <v>2.1700000000000001E-2</v>
      </c>
      <c r="AB21" s="24">
        <v>0.9</v>
      </c>
      <c r="AC21" s="32">
        <v>40.6</v>
      </c>
      <c r="AD21" s="27">
        <v>0.99919999999999998</v>
      </c>
      <c r="AE21" s="10"/>
      <c r="AF21" s="137"/>
      <c r="AG21" s="137"/>
      <c r="AH21" s="22">
        <v>0.495</v>
      </c>
      <c r="AI21" s="24">
        <v>1.0329999999999999</v>
      </c>
      <c r="AJ21" s="61">
        <v>46.56</v>
      </c>
      <c r="AK21" s="10">
        <v>0.999</v>
      </c>
      <c r="AL21" s="10"/>
      <c r="AM21" s="137"/>
      <c r="AN21" s="137"/>
      <c r="AO21" s="22">
        <v>0.60660000000000003</v>
      </c>
      <c r="AP21" s="24">
        <v>0.93069999999999997</v>
      </c>
      <c r="AQ21" s="10">
        <v>39.65</v>
      </c>
      <c r="AR21" s="24">
        <v>0.89800000000000002</v>
      </c>
    </row>
  </sheetData>
  <mergeCells count="38">
    <mergeCell ref="A10:A15"/>
    <mergeCell ref="A16:A21"/>
    <mergeCell ref="AF2:AK2"/>
    <mergeCell ref="AM10:AM15"/>
    <mergeCell ref="AN10:AN15"/>
    <mergeCell ref="A4:A9"/>
    <mergeCell ref="K4:K9"/>
    <mergeCell ref="L4:L9"/>
    <mergeCell ref="S4:S9"/>
    <mergeCell ref="R2:W2"/>
    <mergeCell ref="Y2:AD2"/>
    <mergeCell ref="Y4:Y9"/>
    <mergeCell ref="Z4:Z9"/>
    <mergeCell ref="K2:P2"/>
    <mergeCell ref="R4:R9"/>
    <mergeCell ref="R10:R15"/>
    <mergeCell ref="K10:K15"/>
    <mergeCell ref="L10:L15"/>
    <mergeCell ref="K16:K21"/>
    <mergeCell ref="L16:L21"/>
    <mergeCell ref="AN16:AN21"/>
    <mergeCell ref="S10:S15"/>
    <mergeCell ref="R16:R21"/>
    <mergeCell ref="S16:S21"/>
    <mergeCell ref="Y10:Y15"/>
    <mergeCell ref="Z10:Z15"/>
    <mergeCell ref="Y16:Y21"/>
    <mergeCell ref="Z16:Z21"/>
    <mergeCell ref="AF10:AF15"/>
    <mergeCell ref="AG10:AG15"/>
    <mergeCell ref="AF16:AF21"/>
    <mergeCell ref="AG16:AG21"/>
    <mergeCell ref="AM16:AM21"/>
    <mergeCell ref="AM2:AR2"/>
    <mergeCell ref="AF4:AF9"/>
    <mergeCell ref="AG4:AG9"/>
    <mergeCell ref="AM4:AM9"/>
    <mergeCell ref="AN4:AN9"/>
  </mergeCells>
  <pageMargins left="0.7" right="0.7" top="0.75" bottom="0.75" header="0.3" footer="0.3"/>
  <pageSetup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D8E4E-A7DC-4F3C-9671-5848C98184FD}">
  <dimension ref="A1:AC11"/>
  <sheetViews>
    <sheetView workbookViewId="0"/>
  </sheetViews>
  <sheetFormatPr defaultRowHeight="15" x14ac:dyDescent="0.25"/>
  <cols>
    <col min="3" max="3" width="10" customWidth="1"/>
  </cols>
  <sheetData>
    <row r="1" spans="1:29" x14ac:dyDescent="0.25">
      <c r="A1" s="74" t="s">
        <v>925</v>
      </c>
    </row>
    <row r="2" spans="1:29" ht="16.5" thickBot="1" x14ac:dyDescent="0.3">
      <c r="A2" s="73"/>
      <c r="B2" s="68"/>
      <c r="C2" s="68"/>
      <c r="D2" s="54"/>
      <c r="E2" s="68"/>
      <c r="F2" s="54"/>
      <c r="G2" s="68"/>
      <c r="H2" s="68"/>
      <c r="I2" s="128" t="s">
        <v>399</v>
      </c>
      <c r="J2" s="128"/>
      <c r="K2" s="68"/>
      <c r="L2" s="70" t="s">
        <v>400</v>
      </c>
      <c r="M2" s="70"/>
      <c r="N2" s="67"/>
      <c r="O2" s="68"/>
      <c r="P2" s="128" t="s">
        <v>1</v>
      </c>
      <c r="Q2" s="128"/>
      <c r="R2" s="128"/>
      <c r="S2" s="128"/>
      <c r="T2" s="68"/>
      <c r="U2" s="128" t="s">
        <v>2</v>
      </c>
      <c r="V2" s="128"/>
      <c r="W2" s="128"/>
      <c r="X2" s="128"/>
      <c r="Z2" s="128" t="s">
        <v>382</v>
      </c>
      <c r="AA2" s="128"/>
      <c r="AB2" s="128"/>
      <c r="AC2" s="128"/>
    </row>
    <row r="3" spans="1:29" x14ac:dyDescent="0.25">
      <c r="A3" s="6" t="s">
        <v>392</v>
      </c>
      <c r="B3" s="6" t="s">
        <v>3</v>
      </c>
      <c r="C3" s="6" t="s">
        <v>393</v>
      </c>
      <c r="D3" s="6" t="s">
        <v>411</v>
      </c>
      <c r="E3" s="6" t="s">
        <v>5</v>
      </c>
      <c r="F3" s="6" t="s">
        <v>7</v>
      </c>
      <c r="G3" s="6" t="s">
        <v>8</v>
      </c>
      <c r="H3" s="6" t="s">
        <v>9</v>
      </c>
      <c r="I3" s="18" t="s">
        <v>10</v>
      </c>
      <c r="J3" s="6" t="s">
        <v>11</v>
      </c>
      <c r="K3" s="6"/>
      <c r="L3" s="5" t="s">
        <v>10</v>
      </c>
      <c r="M3" s="6" t="s">
        <v>11</v>
      </c>
      <c r="N3" s="18" t="s">
        <v>402</v>
      </c>
      <c r="O3" s="6"/>
      <c r="P3" s="5" t="s">
        <v>10</v>
      </c>
      <c r="Q3" s="6" t="s">
        <v>11</v>
      </c>
      <c r="R3" s="6" t="s">
        <v>12</v>
      </c>
      <c r="S3" s="6" t="s">
        <v>13</v>
      </c>
      <c r="T3" s="6"/>
      <c r="U3" s="5" t="s">
        <v>10</v>
      </c>
      <c r="V3" s="6" t="s">
        <v>11</v>
      </c>
      <c r="W3" s="6" t="s">
        <v>12</v>
      </c>
      <c r="X3" s="6" t="s">
        <v>13</v>
      </c>
      <c r="Z3" s="5" t="s">
        <v>10</v>
      </c>
      <c r="AA3" s="6" t="s">
        <v>11</v>
      </c>
      <c r="AB3" s="6" t="s">
        <v>12</v>
      </c>
      <c r="AC3" s="6" t="s">
        <v>13</v>
      </c>
    </row>
    <row r="4" spans="1:29" x14ac:dyDescent="0.25">
      <c r="A4" t="s">
        <v>394</v>
      </c>
      <c r="B4" s="75" t="s">
        <v>49</v>
      </c>
      <c r="C4">
        <v>165171177</v>
      </c>
      <c r="D4" t="s">
        <v>407</v>
      </c>
      <c r="E4" t="s">
        <v>398</v>
      </c>
      <c r="F4" t="s">
        <v>403</v>
      </c>
      <c r="G4" t="s">
        <v>19</v>
      </c>
      <c r="H4" t="s">
        <v>21</v>
      </c>
      <c r="I4" s="40">
        <v>7.5E-11</v>
      </c>
      <c r="J4">
        <v>0.13</v>
      </c>
      <c r="L4" s="21">
        <v>9.7000000000000003E-2</v>
      </c>
      <c r="M4">
        <v>1.18</v>
      </c>
      <c r="N4" s="40">
        <v>1.9999999999999999E-11</v>
      </c>
      <c r="P4" s="21">
        <v>0.14599999999999999</v>
      </c>
      <c r="Q4" s="23">
        <v>0.58701637188661193</v>
      </c>
      <c r="R4" s="23">
        <v>1.81</v>
      </c>
      <c r="S4" s="23">
        <v>0.99880000000000002</v>
      </c>
      <c r="U4" s="21">
        <v>0.39200000000000002</v>
      </c>
      <c r="V4" s="23">
        <v>1.1207495573039248</v>
      </c>
      <c r="W4">
        <v>1.66</v>
      </c>
      <c r="X4" s="23">
        <v>0.99129999999999996</v>
      </c>
      <c r="Z4" s="21">
        <v>2.3699999999999999E-2</v>
      </c>
      <c r="AA4" s="23">
        <v>1.421201483734349</v>
      </c>
      <c r="AB4">
        <v>2.21</v>
      </c>
      <c r="AC4" s="23">
        <v>0.999</v>
      </c>
    </row>
    <row r="5" spans="1:29" x14ac:dyDescent="0.25">
      <c r="A5" t="s">
        <v>395</v>
      </c>
      <c r="B5" s="75" t="s">
        <v>55</v>
      </c>
      <c r="C5">
        <v>37047661</v>
      </c>
      <c r="D5" t="s">
        <v>410</v>
      </c>
      <c r="E5" t="s">
        <v>398</v>
      </c>
      <c r="F5" t="s">
        <v>404</v>
      </c>
      <c r="G5" t="s">
        <v>20</v>
      </c>
      <c r="H5" t="s">
        <v>21</v>
      </c>
      <c r="I5" s="40">
        <v>1.5E-9</v>
      </c>
      <c r="J5" s="23">
        <v>5.7</v>
      </c>
      <c r="L5" s="21">
        <v>0.308</v>
      </c>
      <c r="M5" s="23">
        <v>0.77212999999999998</v>
      </c>
      <c r="N5" s="40">
        <v>2.1E-7</v>
      </c>
      <c r="P5" s="76" t="s">
        <v>401</v>
      </c>
      <c r="Q5" s="77" t="s">
        <v>401</v>
      </c>
      <c r="R5" s="77" t="s">
        <v>401</v>
      </c>
      <c r="S5" s="77" t="s">
        <v>401</v>
      </c>
      <c r="U5" s="21">
        <v>0.36799999999999999</v>
      </c>
      <c r="V5" s="23">
        <v>2.9104299999999999</v>
      </c>
      <c r="W5" s="71">
        <v>0.01</v>
      </c>
      <c r="X5" s="23">
        <v>0.84430000000000005</v>
      </c>
      <c r="Z5" s="21">
        <v>0.214</v>
      </c>
      <c r="AA5" s="23">
        <v>0.72463</v>
      </c>
      <c r="AB5">
        <v>0.82</v>
      </c>
      <c r="AC5" s="23">
        <v>0.999</v>
      </c>
    </row>
    <row r="6" spans="1:29" x14ac:dyDescent="0.25">
      <c r="A6" t="s">
        <v>396</v>
      </c>
      <c r="B6" s="75" t="s">
        <v>42</v>
      </c>
      <c r="C6">
        <v>148995525</v>
      </c>
      <c r="D6" t="s">
        <v>409</v>
      </c>
      <c r="E6" t="s">
        <v>398</v>
      </c>
      <c r="F6" t="s">
        <v>405</v>
      </c>
      <c r="G6" t="s">
        <v>20</v>
      </c>
      <c r="H6" t="s">
        <v>19</v>
      </c>
      <c r="I6" s="40">
        <v>1.5E-9</v>
      </c>
      <c r="J6">
        <v>6.36</v>
      </c>
      <c r="L6" s="21">
        <v>0.43</v>
      </c>
      <c r="M6">
        <v>1.07</v>
      </c>
      <c r="N6" s="40">
        <v>2.0999999999999999E-8</v>
      </c>
      <c r="P6" s="21">
        <v>0.27300000000000002</v>
      </c>
      <c r="Q6" s="23">
        <v>0.55972999999999995</v>
      </c>
      <c r="R6" s="23">
        <v>1.75</v>
      </c>
      <c r="S6" s="23">
        <v>0.99909999999999999</v>
      </c>
      <c r="U6" s="21">
        <v>0.69799999999999995</v>
      </c>
      <c r="V6" s="23">
        <v>1.0425800000000001</v>
      </c>
      <c r="W6">
        <v>2.3199999999999998</v>
      </c>
      <c r="X6" s="23">
        <v>0.99870000000000003</v>
      </c>
      <c r="Z6" s="21">
        <v>0.20300000000000001</v>
      </c>
      <c r="AA6" s="23">
        <v>1.2578499999999999</v>
      </c>
      <c r="AB6">
        <v>1.69</v>
      </c>
      <c r="AC6" s="23">
        <v>0.999</v>
      </c>
    </row>
    <row r="7" spans="1:29" x14ac:dyDescent="0.25">
      <c r="A7" t="s">
        <v>397</v>
      </c>
      <c r="B7" s="75" t="s">
        <v>53</v>
      </c>
      <c r="C7">
        <v>117287936</v>
      </c>
      <c r="D7" t="s">
        <v>408</v>
      </c>
      <c r="E7" t="s">
        <v>398</v>
      </c>
      <c r="F7" t="s">
        <v>406</v>
      </c>
      <c r="G7" t="s">
        <v>16</v>
      </c>
      <c r="H7" t="s">
        <v>21</v>
      </c>
      <c r="I7" s="40">
        <v>3.7E-8</v>
      </c>
      <c r="J7" s="23">
        <v>0.4</v>
      </c>
      <c r="L7" s="21">
        <v>0.33</v>
      </c>
      <c r="M7">
        <v>0.96</v>
      </c>
      <c r="N7" s="40">
        <v>2.7000000000000001E-7</v>
      </c>
      <c r="P7" s="21">
        <v>0.38600000000000001</v>
      </c>
      <c r="Q7" s="23">
        <v>1.1687158150624095</v>
      </c>
      <c r="R7" s="28">
        <v>12.76</v>
      </c>
      <c r="S7" s="23">
        <v>0.99809999999999999</v>
      </c>
      <c r="U7" s="21">
        <v>0.189</v>
      </c>
      <c r="V7" s="23">
        <v>0.94195663231664817</v>
      </c>
      <c r="W7" s="28">
        <v>14.95</v>
      </c>
      <c r="X7" s="23">
        <v>0.98629999999999995</v>
      </c>
      <c r="Z7" s="21">
        <v>0.88500000000000001</v>
      </c>
      <c r="AA7" s="23">
        <v>0.98945243702135244</v>
      </c>
      <c r="AB7" s="28">
        <v>10.98</v>
      </c>
      <c r="AC7" s="23">
        <v>0.999</v>
      </c>
    </row>
    <row r="11" spans="1:29" x14ac:dyDescent="0.25">
      <c r="H11" s="72"/>
    </row>
  </sheetData>
  <mergeCells count="4">
    <mergeCell ref="I2:J2"/>
    <mergeCell ref="P2:S2"/>
    <mergeCell ref="U2:X2"/>
    <mergeCell ref="Z2:AC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1</vt:i4>
      </vt:variant>
    </vt:vector>
  </HeadingPairs>
  <TitlesOfParts>
    <vt:vector size="9" baseType="lpstr">
      <vt:lpstr>Supp. Data 1</vt:lpstr>
      <vt:lpstr>Supp. Data 2</vt:lpstr>
      <vt:lpstr>Supp. Data 3</vt:lpstr>
      <vt:lpstr>Supp. Data 4</vt:lpstr>
      <vt:lpstr>Supp. Data 5</vt:lpstr>
      <vt:lpstr>Supp. Data 6</vt:lpstr>
      <vt:lpstr>Supp. Data 7</vt:lpstr>
      <vt:lpstr>Supp. Data 8</vt:lpstr>
      <vt:lpstr>'Supp. Data 8'!_Toc69206666</vt:lpstr>
    </vt:vector>
  </TitlesOfParts>
  <Company>deCODE genetic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Ástrós Skúladóttir</dc:creator>
  <cp:lastModifiedBy>Ástrós Skúladóttir</cp:lastModifiedBy>
  <dcterms:created xsi:type="dcterms:W3CDTF">2020-09-01T13:40:27Z</dcterms:created>
  <dcterms:modified xsi:type="dcterms:W3CDTF">2021-08-20T10:55:39Z</dcterms:modified>
</cp:coreProperties>
</file>